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2116" windowHeight="10848"/>
  </bookViews>
  <sheets>
    <sheet name="Feuil1" sheetId="1" r:id="rId1"/>
    <sheet name="Feuil2" sheetId="2" r:id="rId2"/>
    <sheet name="Feuil3" sheetId="3" r:id="rId3"/>
  </sheets>
  <definedNames>
    <definedName name="OLE_LINK1" localSheetId="0">Feuil1!$A$5</definedName>
  </definedNames>
  <calcPr calcId="145621"/>
</workbook>
</file>

<file path=xl/sharedStrings.xml><?xml version="1.0" encoding="utf-8"?>
<sst xmlns="http://schemas.openxmlformats.org/spreadsheetml/2006/main" count="345" uniqueCount="216">
  <si>
    <t>BWG2011.F.1</t>
  </si>
  <si>
    <t>BWG2012.F.1</t>
  </si>
  <si>
    <t>BWG2013.F.1</t>
  </si>
  <si>
    <t>BWG2013.F.2</t>
  </si>
  <si>
    <t>BWG2013.hot</t>
  </si>
  <si>
    <t>BWG2014.hot</t>
  </si>
  <si>
    <t>BWM2011.F.1</t>
  </si>
  <si>
    <t>BWM2012.F.1</t>
  </si>
  <si>
    <t>BWM2012.F.2</t>
  </si>
  <si>
    <t>BWM2013.F.1</t>
  </si>
  <si>
    <t>BWM2013.F.2</t>
  </si>
  <si>
    <t>CiG2012.F.1</t>
  </si>
  <si>
    <t>CiG2013.F.1</t>
  </si>
  <si>
    <t>CiG2013.F.2</t>
  </si>
  <si>
    <t>CiG2013.hot</t>
  </si>
  <si>
    <t>CiM2012.F.1</t>
  </si>
  <si>
    <t>CiM2013.F.1</t>
  </si>
  <si>
    <t>CiM2013.F.2</t>
  </si>
  <si>
    <t>COG2013.F.1</t>
  </si>
  <si>
    <t>COG2013.F.2</t>
  </si>
  <si>
    <t>COG2013.hot</t>
  </si>
  <si>
    <t>COM2013.F.1</t>
  </si>
  <si>
    <t>COM2013.F.2</t>
  </si>
  <si>
    <t>FuG2012.F.1</t>
  </si>
  <si>
    <t>FuG2013.F.1</t>
  </si>
  <si>
    <t>FuG2013.F.2</t>
  </si>
  <si>
    <t>FuG2013.hot</t>
  </si>
  <si>
    <t>FuM2012.F.1</t>
  </si>
  <si>
    <t>FuM2013.F.1</t>
  </si>
  <si>
    <t>FuM2013.F.2</t>
  </si>
  <si>
    <t>GFG2012.F.1</t>
  </si>
  <si>
    <t>GFG2013.F.1</t>
  </si>
  <si>
    <t>GFG2013.F.2</t>
  </si>
  <si>
    <t>GFG2013.hot</t>
  </si>
  <si>
    <t>GFM2012.F.1</t>
  </si>
  <si>
    <t>GFM2013.F.1</t>
  </si>
  <si>
    <t>GFM2013.F.2</t>
  </si>
  <si>
    <t>GuG2012.F.1</t>
  </si>
  <si>
    <t>GuG2013.F.1</t>
  </si>
  <si>
    <t>GuG2013.F.2</t>
  </si>
  <si>
    <t>GuG2013.hot</t>
  </si>
  <si>
    <t>GuM2012.F.1</t>
  </si>
  <si>
    <t>GuM2013.F.1</t>
  </si>
  <si>
    <t>GuM2013.F.2</t>
  </si>
  <si>
    <t>IL2011.F.1</t>
  </si>
  <si>
    <t>IL2011.G</t>
  </si>
  <si>
    <t>IL2012.F.1</t>
  </si>
  <si>
    <t>IL2012.F.2</t>
  </si>
  <si>
    <t>IL2013.F.1</t>
  </si>
  <si>
    <t>IL2013.F.2</t>
  </si>
  <si>
    <t>IL2013.hot</t>
  </si>
  <si>
    <t>IL2014.hot</t>
  </si>
  <si>
    <t>KG2011.F.1</t>
  </si>
  <si>
    <t>KG2011.G</t>
  </si>
  <si>
    <t>KG2012.F.1</t>
  </si>
  <si>
    <t>KG2013.F.1</t>
  </si>
  <si>
    <t>KG2013.F.2</t>
  </si>
  <si>
    <t>KG2013.hot</t>
  </si>
  <si>
    <t>KM2012.F.1</t>
  </si>
  <si>
    <t>KM2013.F.1</t>
  </si>
  <si>
    <t>KM2013.F.2</t>
  </si>
  <si>
    <t>LDM2011.F.1</t>
  </si>
  <si>
    <t>LDM2011.G</t>
  </si>
  <si>
    <t>LDM2013.F.1</t>
  </si>
  <si>
    <t>LDM2013.F.2</t>
  </si>
  <si>
    <t>LDM2013.hot</t>
  </si>
  <si>
    <t>LDM2014.hot</t>
  </si>
  <si>
    <t>LER2011.G</t>
  </si>
  <si>
    <t>LER2012.F.1</t>
  </si>
  <si>
    <t>LER2012.F.2</t>
  </si>
  <si>
    <t>LER2013.F.1</t>
  </si>
  <si>
    <t>LER2013.F.2</t>
  </si>
  <si>
    <t>LER2013.hot</t>
  </si>
  <si>
    <t>LER2014.hot</t>
  </si>
  <si>
    <t>LSA2011.F.1</t>
  </si>
  <si>
    <t>LSA2011.G</t>
  </si>
  <si>
    <t>LSA2012.F.1</t>
  </si>
  <si>
    <t>LSA2013.F.1</t>
  </si>
  <si>
    <t>LSA2013.F.2</t>
  </si>
  <si>
    <t>LSA2013.hot</t>
  </si>
  <si>
    <t>LSA2014.hot</t>
  </si>
  <si>
    <t>MaG2011.F.1</t>
  </si>
  <si>
    <t>MaG2012.F.1</t>
  </si>
  <si>
    <t>MaG2013.F.1</t>
  </si>
  <si>
    <t>MaG2013.F.2</t>
  </si>
  <si>
    <t>MaG2013.hot</t>
  </si>
  <si>
    <t>MaM2012.F.1</t>
  </si>
  <si>
    <t>MaM2013.F.1</t>
  </si>
  <si>
    <t>MaM2013.F.2</t>
  </si>
  <si>
    <t>MOG2013.F.1</t>
  </si>
  <si>
    <t>MOG2013.F.2</t>
  </si>
  <si>
    <t>MOG2013.hot</t>
  </si>
  <si>
    <t>MOM2013.F.1</t>
  </si>
  <si>
    <t>MOM2013.F.2</t>
  </si>
  <si>
    <t>MTG2011.F.1</t>
  </si>
  <si>
    <t>MTG2012.F.1</t>
  </si>
  <si>
    <t>MTG2013.F.1</t>
  </si>
  <si>
    <t>MTG2013.F.2</t>
  </si>
  <si>
    <t>MTG2013.hot</t>
  </si>
  <si>
    <t>MTM2012.F.1</t>
  </si>
  <si>
    <t>MTM2013.F.1</t>
  </si>
  <si>
    <t>MTM2013.F.2</t>
  </si>
  <si>
    <t>NB2011.F.1</t>
  </si>
  <si>
    <t>NB2011.G</t>
  </si>
  <si>
    <t>NB2012.F.1</t>
  </si>
  <si>
    <t>NB2012.F.2</t>
  </si>
  <si>
    <t>NB2013.F.1</t>
  </si>
  <si>
    <t>NB2013.F.2</t>
  </si>
  <si>
    <t>NB2013.hot</t>
  </si>
  <si>
    <t>NB2014.hot</t>
  </si>
  <si>
    <t>NBI2011.F.1</t>
  </si>
  <si>
    <t>NBI2012.F.1</t>
  </si>
  <si>
    <t>NBI2012.F.2</t>
  </si>
  <si>
    <t>NBI2013.F.1</t>
  </si>
  <si>
    <t>NBI2013.F.2</t>
  </si>
  <si>
    <t>NBI2014.F.1</t>
  </si>
  <si>
    <t>NBI2014.F.2</t>
  </si>
  <si>
    <t>NC2011.F.1</t>
  </si>
  <si>
    <t>NC2011.F.2</t>
  </si>
  <si>
    <t>NC2011.G</t>
  </si>
  <si>
    <t>NC2012.F.1</t>
  </si>
  <si>
    <t>NC2012.F.2</t>
  </si>
  <si>
    <t>NC2013.F.1</t>
  </si>
  <si>
    <t>NC2013.F.2</t>
  </si>
  <si>
    <t>NS2012.F.1</t>
  </si>
  <si>
    <t>NS2012.F.2</t>
  </si>
  <si>
    <t>NS2013.F.1</t>
  </si>
  <si>
    <t>NS2013.F.2</t>
  </si>
  <si>
    <t>NS2013.hot</t>
  </si>
  <si>
    <t>PBI2012.F.1</t>
  </si>
  <si>
    <t>PBI2012.F.2</t>
  </si>
  <si>
    <t>PBI2013.F.1</t>
  </si>
  <si>
    <t>PBI2013.F.2</t>
  </si>
  <si>
    <t>PBI2014.F.1</t>
  </si>
  <si>
    <t>PBI2014.F.2</t>
  </si>
  <si>
    <t>PFV2012.F.1</t>
  </si>
  <si>
    <t>PFV2012.F.2</t>
  </si>
  <si>
    <t>PFV2013.F.1</t>
  </si>
  <si>
    <t>PFV2013.F.2</t>
  </si>
  <si>
    <t>PIF2012.F.1</t>
  </si>
  <si>
    <t>PIF2012.F.2</t>
  </si>
  <si>
    <t>PIF2013.F.1</t>
  </si>
  <si>
    <t>PIF2013.F.2</t>
  </si>
  <si>
    <t>SW2012.F.1</t>
  </si>
  <si>
    <t>SW2013.F.1</t>
  </si>
  <si>
    <t>SW2013.F.2</t>
  </si>
  <si>
    <t>TaG2011.F.1</t>
  </si>
  <si>
    <t>TaG2012.F.1</t>
  </si>
  <si>
    <t>ToAG2011.F.1</t>
  </si>
  <si>
    <t>TaG2013.F.2</t>
  </si>
  <si>
    <t>TaG2013.hot</t>
  </si>
  <si>
    <t>TaM2012.F.1</t>
  </si>
  <si>
    <t>TaM2013.F.1</t>
  </si>
  <si>
    <t>TaM2013.F.2</t>
  </si>
  <si>
    <t>ToAG2012.F.1</t>
  </si>
  <si>
    <t>ToAG2013.F.1</t>
  </si>
  <si>
    <t>ToAG2013.F.2</t>
  </si>
  <si>
    <t>ToAG2013.hot</t>
  </si>
  <si>
    <t>ToAM2012.F.1</t>
  </si>
  <si>
    <t>ToAM2013.F.1</t>
  </si>
  <si>
    <t>ToAM2013.F.2</t>
  </si>
  <si>
    <t>TOG2013.F.1</t>
  </si>
  <si>
    <t>TOG2013.F.2</t>
  </si>
  <si>
    <t>TOG2013.hot</t>
  </si>
  <si>
    <t>TOM2013.F.1</t>
  </si>
  <si>
    <t>TOM2013.F.2</t>
  </si>
  <si>
    <t>ToSG2012.F.1</t>
  </si>
  <si>
    <t>ToSG2013.F.1</t>
  </si>
  <si>
    <t>ToSG2013.F.2</t>
  </si>
  <si>
    <t>ToSG2013.hot</t>
  </si>
  <si>
    <t>ToSM2012.F.1</t>
  </si>
  <si>
    <t>ToSM2013.F.1</t>
  </si>
  <si>
    <t>ToSM2013.F.2</t>
  </si>
  <si>
    <t>ASuKG2012.F.1</t>
  </si>
  <si>
    <t>ASuKG2013.F.1</t>
  </si>
  <si>
    <t>ASuKG2013.F.2</t>
  </si>
  <si>
    <t>ASuKG2013.hot</t>
  </si>
  <si>
    <t>ASuKM2012.F.1</t>
  </si>
  <si>
    <t>ASuKM2013.F.1</t>
  </si>
  <si>
    <t>ASuKM2013.F.2</t>
  </si>
  <si>
    <t>BB2012.F.1</t>
  </si>
  <si>
    <t>BB2012.F.2</t>
  </si>
  <si>
    <t>BB2013.F.1</t>
  </si>
  <si>
    <t>BB2013.F.2</t>
  </si>
  <si>
    <t>BB2014.F.1</t>
  </si>
  <si>
    <t>BB2014.F.2</t>
  </si>
  <si>
    <t>ASuKG2013.cool</t>
  </si>
  <si>
    <t>BWG2013.cool</t>
  </si>
  <si>
    <t>BWG2014.cool</t>
  </si>
  <si>
    <t>CiG2013.cool</t>
  </si>
  <si>
    <t>COG2013.cool</t>
  </si>
  <si>
    <t>FuG2013.cool</t>
  </si>
  <si>
    <t>GFG2013.cool</t>
  </si>
  <si>
    <t>GuG2013.cool</t>
  </si>
  <si>
    <t>IL2013.cool</t>
  </si>
  <si>
    <t>IL2014.cool</t>
  </si>
  <si>
    <t>KG2013.cool</t>
  </si>
  <si>
    <t>LDM2013.cool</t>
  </si>
  <si>
    <t>LDM2014.cool</t>
  </si>
  <si>
    <t>LER2013.cool</t>
  </si>
  <si>
    <t>LER2014.cool</t>
  </si>
  <si>
    <t>LSA2013.cool</t>
  </si>
  <si>
    <t>LSA2014.cool</t>
  </si>
  <si>
    <t>MaG2013.cool</t>
  </si>
  <si>
    <t>MOG2013.cool</t>
  </si>
  <si>
    <t>MTG2013.cool</t>
  </si>
  <si>
    <t>NB2013.cool</t>
  </si>
  <si>
    <t>NB2014.cool</t>
  </si>
  <si>
    <t>NS2013.cool</t>
  </si>
  <si>
    <t>TaG2013.cool</t>
  </si>
  <si>
    <t>ToAG2013.cool</t>
  </si>
  <si>
    <t>TOG2013.cool</t>
  </si>
  <si>
    <t>ToSG2013.cool</t>
  </si>
  <si>
    <t>&gt; 0,4</t>
  </si>
  <si>
    <t>&gt; 0,6</t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Correlation (Spearman coefficient) between environments. Suffixes G, F.1, F.2, cool and hot stand for greenhouse, first replicate, second replicate, cool and hot treatments during experiments in growth room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2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strike val="0"/>
      </font>
      <fill>
        <patternFill>
          <bgColor rgb="FFFFFF66"/>
        </patternFill>
      </fill>
    </dxf>
    <dxf>
      <font>
        <strike val="0"/>
      </font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1"/>
  <sheetViews>
    <sheetView tabSelected="1" workbookViewId="0">
      <selection activeCell="A2" sqref="A2"/>
    </sheetView>
  </sheetViews>
  <sheetFormatPr baseColWidth="10" defaultRowHeight="15.6" x14ac:dyDescent="0.3"/>
  <cols>
    <col min="1" max="1" width="16.88671875" style="5" bestFit="1" customWidth="1"/>
    <col min="2" max="2" width="16.88671875" style="3" bestFit="1" customWidth="1"/>
    <col min="3" max="3" width="16.21875" style="3" bestFit="1" customWidth="1"/>
    <col min="4" max="4" width="15.77734375" style="3" bestFit="1" customWidth="1"/>
    <col min="5" max="5" width="15.5546875" style="3" bestFit="1" customWidth="1"/>
    <col min="6" max="6" width="14.21875" style="3" bestFit="1" customWidth="1"/>
    <col min="7" max="7" width="14.88671875" style="3" bestFit="1" customWidth="1"/>
    <col min="8" max="8" width="13.88671875" style="3" bestFit="1" customWidth="1"/>
    <col min="9" max="9" width="12.88671875" style="3" bestFit="1" customWidth="1"/>
    <col min="10" max="10" width="11.6640625" style="3" bestFit="1" customWidth="1"/>
    <col min="11" max="11" width="11.5546875" style="3" customWidth="1"/>
    <col min="12" max="12" width="11.5546875" style="3"/>
    <col min="13" max="16384" width="11.5546875" style="4"/>
  </cols>
  <sheetData>
    <row r="1" spans="1:12" x14ac:dyDescent="0.3">
      <c r="A1" s="5" t="s">
        <v>215</v>
      </c>
    </row>
    <row r="2" spans="1:12" x14ac:dyDescent="0.3">
      <c r="A2" s="9" t="s">
        <v>213</v>
      </c>
    </row>
    <row r="3" spans="1:12" x14ac:dyDescent="0.3">
      <c r="A3" s="10" t="s">
        <v>214</v>
      </c>
    </row>
    <row r="5" spans="1:12" x14ac:dyDescent="0.3">
      <c r="A5" s="2"/>
      <c r="B5" s="6" t="s">
        <v>186</v>
      </c>
      <c r="C5" s="6" t="s">
        <v>174</v>
      </c>
      <c r="D5" s="6" t="s">
        <v>175</v>
      </c>
      <c r="E5" s="6" t="s">
        <v>176</v>
      </c>
    </row>
    <row r="6" spans="1:12" x14ac:dyDescent="0.3">
      <c r="A6" s="2" t="s">
        <v>173</v>
      </c>
      <c r="B6" s="3">
        <v>0.06</v>
      </c>
      <c r="C6" s="3">
        <v>0.25</v>
      </c>
      <c r="D6" s="3">
        <v>0.15</v>
      </c>
      <c r="E6" s="3">
        <v>0.13</v>
      </c>
    </row>
    <row r="7" spans="1:12" x14ac:dyDescent="0.3">
      <c r="A7" s="2" t="s">
        <v>186</v>
      </c>
      <c r="C7" s="3">
        <v>0.19</v>
      </c>
      <c r="D7" s="3">
        <v>0.19</v>
      </c>
      <c r="E7" s="3">
        <v>0.33</v>
      </c>
    </row>
    <row r="8" spans="1:12" x14ac:dyDescent="0.3">
      <c r="A8" s="2" t="s">
        <v>174</v>
      </c>
      <c r="D8" s="3">
        <v>0.56999999999999995</v>
      </c>
      <c r="E8" s="3">
        <v>0.01</v>
      </c>
    </row>
    <row r="9" spans="1:12" x14ac:dyDescent="0.3">
      <c r="A9" s="2" t="s">
        <v>175</v>
      </c>
      <c r="E9" s="3">
        <v>-0.1</v>
      </c>
      <c r="L9" s="1"/>
    </row>
    <row r="10" spans="1:12" x14ac:dyDescent="0.3">
      <c r="A10" s="7"/>
    </row>
    <row r="11" spans="1:12" x14ac:dyDescent="0.3">
      <c r="A11" s="2"/>
      <c r="B11" s="6" t="s">
        <v>178</v>
      </c>
      <c r="C11" s="6" t="s">
        <v>179</v>
      </c>
    </row>
    <row r="12" spans="1:12" x14ac:dyDescent="0.3">
      <c r="A12" s="2" t="s">
        <v>177</v>
      </c>
      <c r="B12" s="3">
        <v>0.21</v>
      </c>
      <c r="C12" s="3">
        <v>7.0000000000000007E-2</v>
      </c>
    </row>
    <row r="13" spans="1:12" x14ac:dyDescent="0.3">
      <c r="A13" s="2" t="s">
        <v>178</v>
      </c>
      <c r="C13" s="3">
        <v>0.39</v>
      </c>
      <c r="J13" s="1"/>
    </row>
    <row r="14" spans="1:12" x14ac:dyDescent="0.3">
      <c r="A14" s="7"/>
    </row>
    <row r="15" spans="1:12" x14ac:dyDescent="0.3">
      <c r="A15" s="2"/>
      <c r="B15" s="6" t="s">
        <v>181</v>
      </c>
      <c r="C15" s="6" t="s">
        <v>182</v>
      </c>
      <c r="D15" s="6" t="s">
        <v>183</v>
      </c>
      <c r="E15" s="6" t="s">
        <v>184</v>
      </c>
      <c r="F15" s="6" t="s">
        <v>185</v>
      </c>
    </row>
    <row r="16" spans="1:12" x14ac:dyDescent="0.3">
      <c r="A16" s="2" t="s">
        <v>180</v>
      </c>
      <c r="B16" s="3">
        <v>0.82</v>
      </c>
      <c r="C16" s="3">
        <v>0.21</v>
      </c>
      <c r="D16" s="3">
        <v>0.12</v>
      </c>
      <c r="E16" s="3">
        <v>-0.01</v>
      </c>
      <c r="F16" s="3">
        <v>0</v>
      </c>
    </row>
    <row r="17" spans="1:9" x14ac:dyDescent="0.3">
      <c r="A17" s="2" t="s">
        <v>181</v>
      </c>
      <c r="C17" s="3">
        <v>0.09</v>
      </c>
      <c r="D17" s="3">
        <v>0.16</v>
      </c>
      <c r="E17" s="3">
        <v>-7.0000000000000007E-2</v>
      </c>
      <c r="F17" s="3">
        <v>0.02</v>
      </c>
    </row>
    <row r="18" spans="1:9" x14ac:dyDescent="0.3">
      <c r="A18" s="2" t="s">
        <v>182</v>
      </c>
      <c r="D18" s="1">
        <v>0.34</v>
      </c>
      <c r="E18" s="3">
        <v>0.28000000000000003</v>
      </c>
      <c r="F18" s="3">
        <v>0.16</v>
      </c>
    </row>
    <row r="19" spans="1:9" x14ac:dyDescent="0.3">
      <c r="A19" s="2" t="s">
        <v>183</v>
      </c>
      <c r="C19" s="1"/>
      <c r="E19" s="3">
        <v>0.21</v>
      </c>
      <c r="F19" s="1">
        <v>0.28000000000000003</v>
      </c>
    </row>
    <row r="20" spans="1:9" x14ac:dyDescent="0.3">
      <c r="A20" s="2" t="s">
        <v>184</v>
      </c>
      <c r="F20" s="3">
        <v>0.55000000000000004</v>
      </c>
      <c r="I20" s="1"/>
    </row>
    <row r="21" spans="1:9" x14ac:dyDescent="0.3">
      <c r="A21" s="8"/>
    </row>
    <row r="22" spans="1:9" x14ac:dyDescent="0.3">
      <c r="A22" s="2"/>
      <c r="B22" s="6" t="s">
        <v>1</v>
      </c>
      <c r="C22" s="6" t="s">
        <v>187</v>
      </c>
      <c r="D22" s="6" t="s">
        <v>2</v>
      </c>
      <c r="E22" s="6" t="s">
        <v>3</v>
      </c>
      <c r="F22" s="6" t="s">
        <v>4</v>
      </c>
      <c r="G22" s="6" t="s">
        <v>188</v>
      </c>
      <c r="H22" s="6" t="s">
        <v>5</v>
      </c>
    </row>
    <row r="23" spans="1:9" x14ac:dyDescent="0.3">
      <c r="A23" s="2" t="s">
        <v>0</v>
      </c>
      <c r="B23" s="3">
        <v>0.61</v>
      </c>
      <c r="C23" s="3">
        <v>0.61</v>
      </c>
      <c r="D23" s="3">
        <v>0.36</v>
      </c>
      <c r="E23" s="3">
        <v>0.52</v>
      </c>
      <c r="F23" s="3">
        <v>0.62</v>
      </c>
      <c r="G23" s="3">
        <v>0.63</v>
      </c>
      <c r="H23" s="3">
        <v>0.64</v>
      </c>
    </row>
    <row r="24" spans="1:9" x14ac:dyDescent="0.3">
      <c r="A24" s="2" t="s">
        <v>1</v>
      </c>
      <c r="C24" s="3">
        <v>0.55000000000000004</v>
      </c>
      <c r="D24" s="3">
        <v>0.57999999999999996</v>
      </c>
      <c r="E24" s="3">
        <v>0.56000000000000005</v>
      </c>
      <c r="F24" s="3">
        <v>0.49</v>
      </c>
      <c r="G24" s="3">
        <v>0.63</v>
      </c>
      <c r="H24" s="3">
        <v>0.56000000000000005</v>
      </c>
    </row>
    <row r="25" spans="1:9" x14ac:dyDescent="0.3">
      <c r="A25" s="2" t="s">
        <v>187</v>
      </c>
      <c r="D25" s="3">
        <v>0.5</v>
      </c>
      <c r="E25" s="3">
        <v>0.6</v>
      </c>
      <c r="F25" s="3">
        <v>0.79</v>
      </c>
      <c r="G25" s="3">
        <v>0.56000000000000005</v>
      </c>
      <c r="H25" s="3">
        <v>0.62</v>
      </c>
    </row>
    <row r="26" spans="1:9" x14ac:dyDescent="0.3">
      <c r="A26" s="2" t="s">
        <v>2</v>
      </c>
      <c r="E26" s="3">
        <v>0.51</v>
      </c>
      <c r="F26" s="3">
        <v>0.4</v>
      </c>
      <c r="G26" s="3">
        <v>0.47</v>
      </c>
      <c r="H26" s="3">
        <v>0.41</v>
      </c>
    </row>
    <row r="27" spans="1:9" x14ac:dyDescent="0.3">
      <c r="A27" s="2" t="s">
        <v>3</v>
      </c>
      <c r="F27" s="3">
        <v>0.6</v>
      </c>
      <c r="G27" s="3">
        <v>0.49</v>
      </c>
      <c r="H27" s="3">
        <v>0.54</v>
      </c>
    </row>
    <row r="28" spans="1:9" x14ac:dyDescent="0.3">
      <c r="A28" s="2" t="s">
        <v>4</v>
      </c>
      <c r="G28" s="3">
        <v>0.49</v>
      </c>
      <c r="H28" s="3">
        <v>0.46</v>
      </c>
    </row>
    <row r="29" spans="1:9" x14ac:dyDescent="0.3">
      <c r="A29" s="2" t="s">
        <v>188</v>
      </c>
      <c r="H29" s="3">
        <v>0.68</v>
      </c>
    </row>
    <row r="30" spans="1:9" x14ac:dyDescent="0.3">
      <c r="A30" s="7"/>
    </row>
    <row r="31" spans="1:9" x14ac:dyDescent="0.3">
      <c r="A31" s="2"/>
      <c r="B31" s="6" t="s">
        <v>7</v>
      </c>
      <c r="C31" s="6" t="s">
        <v>8</v>
      </c>
      <c r="D31" s="6" t="s">
        <v>9</v>
      </c>
      <c r="E31" s="6" t="s">
        <v>10</v>
      </c>
    </row>
    <row r="32" spans="1:9" x14ac:dyDescent="0.3">
      <c r="A32" s="2" t="s">
        <v>6</v>
      </c>
      <c r="B32" s="3">
        <v>0.49</v>
      </c>
      <c r="C32" s="3">
        <v>0.54</v>
      </c>
      <c r="D32" s="3">
        <v>0.74</v>
      </c>
      <c r="E32" s="3">
        <v>0.77</v>
      </c>
    </row>
    <row r="33" spans="1:5" x14ac:dyDescent="0.3">
      <c r="A33" s="2" t="s">
        <v>7</v>
      </c>
      <c r="C33" s="3">
        <v>0.85</v>
      </c>
      <c r="D33" s="3">
        <v>0.54</v>
      </c>
      <c r="E33" s="3">
        <v>0.54</v>
      </c>
    </row>
    <row r="34" spans="1:5" x14ac:dyDescent="0.3">
      <c r="A34" s="2" t="s">
        <v>8</v>
      </c>
      <c r="D34" s="3">
        <v>0.56000000000000005</v>
      </c>
      <c r="E34" s="3">
        <v>0.57999999999999996</v>
      </c>
    </row>
    <row r="35" spans="1:5" x14ac:dyDescent="0.3">
      <c r="A35" s="2" t="s">
        <v>9</v>
      </c>
      <c r="E35" s="3">
        <v>0.71</v>
      </c>
    </row>
    <row r="36" spans="1:5" x14ac:dyDescent="0.3">
      <c r="A36" s="7"/>
    </row>
    <row r="37" spans="1:5" x14ac:dyDescent="0.3">
      <c r="A37" s="2"/>
      <c r="B37" s="6" t="s">
        <v>189</v>
      </c>
      <c r="C37" s="6" t="s">
        <v>12</v>
      </c>
      <c r="D37" s="6" t="s">
        <v>13</v>
      </c>
      <c r="E37" s="6" t="s">
        <v>14</v>
      </c>
    </row>
    <row r="38" spans="1:5" x14ac:dyDescent="0.3">
      <c r="A38" s="2" t="s">
        <v>11</v>
      </c>
      <c r="B38" s="3">
        <v>0.32</v>
      </c>
      <c r="C38" s="3">
        <v>0.43</v>
      </c>
      <c r="D38" s="3">
        <v>0.28999999999999998</v>
      </c>
      <c r="E38" s="3">
        <v>0.17</v>
      </c>
    </row>
    <row r="39" spans="1:5" x14ac:dyDescent="0.3">
      <c r="A39" s="2" t="s">
        <v>189</v>
      </c>
      <c r="C39" s="3">
        <v>0.24</v>
      </c>
      <c r="D39" s="3">
        <v>0.18</v>
      </c>
      <c r="E39" s="3">
        <v>0.43</v>
      </c>
    </row>
    <row r="40" spans="1:5" x14ac:dyDescent="0.3">
      <c r="A40" s="2" t="s">
        <v>12</v>
      </c>
      <c r="D40" s="3">
        <v>0.5</v>
      </c>
      <c r="E40" s="3">
        <v>0.27</v>
      </c>
    </row>
    <row r="41" spans="1:5" x14ac:dyDescent="0.3">
      <c r="A41" s="2" t="s">
        <v>13</v>
      </c>
      <c r="E41" s="3">
        <v>0.05</v>
      </c>
    </row>
    <row r="42" spans="1:5" x14ac:dyDescent="0.3">
      <c r="A42" s="7"/>
    </row>
    <row r="43" spans="1:5" x14ac:dyDescent="0.3">
      <c r="A43" s="2"/>
      <c r="B43" s="6" t="s">
        <v>16</v>
      </c>
      <c r="C43" s="6" t="s">
        <v>17</v>
      </c>
    </row>
    <row r="44" spans="1:5" x14ac:dyDescent="0.3">
      <c r="A44" s="2" t="s">
        <v>15</v>
      </c>
      <c r="B44" s="3">
        <v>0.3</v>
      </c>
      <c r="C44" s="3">
        <v>0.19</v>
      </c>
    </row>
    <row r="45" spans="1:5" x14ac:dyDescent="0.3">
      <c r="A45" s="2" t="s">
        <v>16</v>
      </c>
      <c r="C45" s="3">
        <v>0.7</v>
      </c>
    </row>
    <row r="46" spans="1:5" x14ac:dyDescent="0.3">
      <c r="A46" s="7"/>
    </row>
    <row r="47" spans="1:5" x14ac:dyDescent="0.3">
      <c r="A47" s="2"/>
      <c r="B47" s="6" t="s">
        <v>18</v>
      </c>
      <c r="C47" s="6" t="s">
        <v>19</v>
      </c>
      <c r="D47" s="6" t="s">
        <v>20</v>
      </c>
    </row>
    <row r="48" spans="1:5" x14ac:dyDescent="0.3">
      <c r="A48" s="2" t="s">
        <v>190</v>
      </c>
      <c r="B48" s="3">
        <v>0.15</v>
      </c>
      <c r="C48" s="3">
        <v>0.24</v>
      </c>
      <c r="D48" s="3">
        <v>0.23</v>
      </c>
    </row>
    <row r="49" spans="1:5" x14ac:dyDescent="0.3">
      <c r="A49" s="2" t="s">
        <v>18</v>
      </c>
      <c r="C49" s="3">
        <v>0.49</v>
      </c>
      <c r="D49" s="3">
        <v>0.32</v>
      </c>
    </row>
    <row r="50" spans="1:5" x14ac:dyDescent="0.3">
      <c r="A50" s="2" t="s">
        <v>19</v>
      </c>
      <c r="D50" s="3">
        <v>0.26</v>
      </c>
    </row>
    <row r="51" spans="1:5" x14ac:dyDescent="0.3">
      <c r="A51" s="7"/>
    </row>
    <row r="52" spans="1:5" x14ac:dyDescent="0.3">
      <c r="A52" s="2"/>
      <c r="B52" s="6" t="s">
        <v>22</v>
      </c>
    </row>
    <row r="53" spans="1:5" x14ac:dyDescent="0.3">
      <c r="A53" s="2" t="s">
        <v>21</v>
      </c>
      <c r="B53" s="3">
        <v>0.6</v>
      </c>
    </row>
    <row r="54" spans="1:5" x14ac:dyDescent="0.3">
      <c r="A54" s="7"/>
    </row>
    <row r="55" spans="1:5" x14ac:dyDescent="0.3">
      <c r="A55" s="2"/>
      <c r="B55" s="2" t="s">
        <v>191</v>
      </c>
      <c r="C55" s="2" t="s">
        <v>24</v>
      </c>
      <c r="D55" s="2" t="s">
        <v>25</v>
      </c>
      <c r="E55" s="2" t="s">
        <v>26</v>
      </c>
    </row>
    <row r="56" spans="1:5" x14ac:dyDescent="0.3">
      <c r="A56" s="2" t="s">
        <v>23</v>
      </c>
      <c r="B56" s="3">
        <v>-0.04</v>
      </c>
      <c r="C56" s="3">
        <v>0.21</v>
      </c>
      <c r="D56" s="3">
        <v>0.08</v>
      </c>
      <c r="E56" s="3">
        <v>0.11</v>
      </c>
    </row>
    <row r="57" spans="1:5" x14ac:dyDescent="0.3">
      <c r="A57" s="2" t="s">
        <v>191</v>
      </c>
      <c r="C57" s="3">
        <v>0.24</v>
      </c>
      <c r="D57" s="3">
        <v>0.15</v>
      </c>
      <c r="E57" s="3">
        <v>0.23</v>
      </c>
    </row>
    <row r="58" spans="1:5" x14ac:dyDescent="0.3">
      <c r="A58" s="2" t="s">
        <v>24</v>
      </c>
      <c r="D58" s="3">
        <v>0.55000000000000004</v>
      </c>
      <c r="E58" s="3">
        <v>0.21</v>
      </c>
    </row>
    <row r="59" spans="1:5" x14ac:dyDescent="0.3">
      <c r="A59" s="2" t="s">
        <v>25</v>
      </c>
      <c r="E59" s="3">
        <v>-0.03</v>
      </c>
    </row>
    <row r="60" spans="1:5" x14ac:dyDescent="0.3">
      <c r="A60" s="7"/>
    </row>
    <row r="61" spans="1:5" x14ac:dyDescent="0.3">
      <c r="A61" s="2"/>
      <c r="B61" s="6" t="s">
        <v>28</v>
      </c>
      <c r="C61" s="6" t="s">
        <v>29</v>
      </c>
    </row>
    <row r="62" spans="1:5" x14ac:dyDescent="0.3">
      <c r="A62" s="2" t="s">
        <v>27</v>
      </c>
      <c r="B62" s="3">
        <v>0.27</v>
      </c>
      <c r="C62" s="3">
        <v>0.05</v>
      </c>
    </row>
    <row r="63" spans="1:5" x14ac:dyDescent="0.3">
      <c r="A63" s="2" t="s">
        <v>28</v>
      </c>
      <c r="C63" s="3">
        <v>0.39</v>
      </c>
    </row>
    <row r="64" spans="1:5" x14ac:dyDescent="0.3">
      <c r="A64" s="7"/>
    </row>
    <row r="65" spans="1:5" x14ac:dyDescent="0.3">
      <c r="A65" s="2"/>
      <c r="B65" s="6" t="s">
        <v>192</v>
      </c>
      <c r="C65" s="6" t="s">
        <v>31</v>
      </c>
      <c r="D65" s="6" t="s">
        <v>32</v>
      </c>
      <c r="E65" s="6" t="s">
        <v>33</v>
      </c>
    </row>
    <row r="66" spans="1:5" x14ac:dyDescent="0.3">
      <c r="A66" s="2" t="s">
        <v>30</v>
      </c>
      <c r="B66" s="3">
        <v>0.2</v>
      </c>
      <c r="C66" s="3">
        <v>-0.01</v>
      </c>
      <c r="D66" s="3">
        <v>-0.06</v>
      </c>
      <c r="E66" s="3">
        <v>0.3</v>
      </c>
    </row>
    <row r="67" spans="1:5" x14ac:dyDescent="0.3">
      <c r="A67" s="2" t="s">
        <v>192</v>
      </c>
      <c r="C67" s="3">
        <v>0.24</v>
      </c>
      <c r="D67" s="3">
        <v>0.2</v>
      </c>
      <c r="E67" s="3">
        <v>0.26</v>
      </c>
    </row>
    <row r="68" spans="1:5" x14ac:dyDescent="0.3">
      <c r="A68" s="2" t="s">
        <v>31</v>
      </c>
      <c r="D68" s="3">
        <v>0.59</v>
      </c>
      <c r="E68" s="3">
        <v>0.15</v>
      </c>
    </row>
    <row r="69" spans="1:5" x14ac:dyDescent="0.3">
      <c r="A69" s="2" t="s">
        <v>32</v>
      </c>
      <c r="E69" s="3">
        <v>-0.11</v>
      </c>
    </row>
    <row r="70" spans="1:5" x14ac:dyDescent="0.3">
      <c r="A70" s="7"/>
    </row>
    <row r="71" spans="1:5" x14ac:dyDescent="0.3">
      <c r="A71" s="2"/>
      <c r="B71" s="6" t="s">
        <v>35</v>
      </c>
      <c r="C71" s="6" t="s">
        <v>36</v>
      </c>
    </row>
    <row r="72" spans="1:5" x14ac:dyDescent="0.3">
      <c r="A72" s="2" t="s">
        <v>34</v>
      </c>
      <c r="B72" s="3">
        <v>0.27</v>
      </c>
      <c r="C72" s="3">
        <v>0.28999999999999998</v>
      </c>
    </row>
    <row r="73" spans="1:5" x14ac:dyDescent="0.3">
      <c r="A73" s="2" t="s">
        <v>35</v>
      </c>
      <c r="C73" s="3">
        <v>0.67</v>
      </c>
    </row>
    <row r="74" spans="1:5" x14ac:dyDescent="0.3">
      <c r="A74" s="7"/>
    </row>
    <row r="75" spans="1:5" x14ac:dyDescent="0.3">
      <c r="A75" s="2"/>
      <c r="B75" s="6" t="s">
        <v>193</v>
      </c>
      <c r="C75" s="6" t="s">
        <v>38</v>
      </c>
      <c r="D75" s="6" t="s">
        <v>39</v>
      </c>
      <c r="E75" s="6" t="s">
        <v>40</v>
      </c>
    </row>
    <row r="76" spans="1:5" x14ac:dyDescent="0.3">
      <c r="A76" s="2" t="s">
        <v>37</v>
      </c>
      <c r="B76" s="3">
        <v>0.13</v>
      </c>
      <c r="C76" s="3">
        <v>0.36</v>
      </c>
      <c r="D76" s="3">
        <v>0.31</v>
      </c>
      <c r="E76" s="3">
        <v>0.21</v>
      </c>
    </row>
    <row r="77" spans="1:5" x14ac:dyDescent="0.3">
      <c r="A77" s="2" t="s">
        <v>193</v>
      </c>
      <c r="C77" s="3">
        <v>0.36</v>
      </c>
      <c r="D77" s="3">
        <v>0.27</v>
      </c>
      <c r="E77" s="3">
        <v>0.27</v>
      </c>
    </row>
    <row r="78" spans="1:5" x14ac:dyDescent="0.3">
      <c r="A78" s="2" t="s">
        <v>38</v>
      </c>
      <c r="D78" s="3">
        <v>0.66</v>
      </c>
      <c r="E78" s="3">
        <v>0.17</v>
      </c>
    </row>
    <row r="79" spans="1:5" x14ac:dyDescent="0.3">
      <c r="A79" s="2" t="s">
        <v>39</v>
      </c>
      <c r="E79" s="3">
        <v>0.04</v>
      </c>
    </row>
    <row r="80" spans="1:5" x14ac:dyDescent="0.3">
      <c r="A80" s="7"/>
    </row>
    <row r="81" spans="1:10" x14ac:dyDescent="0.3">
      <c r="A81" s="2"/>
      <c r="B81" s="6" t="s">
        <v>42</v>
      </c>
      <c r="C81" s="6" t="s">
        <v>43</v>
      </c>
    </row>
    <row r="82" spans="1:10" x14ac:dyDescent="0.3">
      <c r="A82" s="2" t="s">
        <v>41</v>
      </c>
      <c r="B82" s="3">
        <v>0.28000000000000003</v>
      </c>
      <c r="C82" s="3">
        <v>0.1</v>
      </c>
    </row>
    <row r="83" spans="1:10" x14ac:dyDescent="0.3">
      <c r="A83" s="2" t="s">
        <v>42</v>
      </c>
      <c r="C83" s="3">
        <v>0.41</v>
      </c>
    </row>
    <row r="84" spans="1:10" x14ac:dyDescent="0.3">
      <c r="A84" s="7"/>
    </row>
    <row r="85" spans="1:10" x14ac:dyDescent="0.3">
      <c r="A85" s="2"/>
      <c r="B85" s="6" t="s">
        <v>45</v>
      </c>
      <c r="C85" s="6" t="s">
        <v>46</v>
      </c>
      <c r="D85" s="6" t="s">
        <v>47</v>
      </c>
      <c r="E85" s="6" t="s">
        <v>194</v>
      </c>
      <c r="F85" s="6" t="s">
        <v>48</v>
      </c>
      <c r="G85" s="6" t="s">
        <v>49</v>
      </c>
      <c r="H85" s="6" t="s">
        <v>50</v>
      </c>
      <c r="I85" s="6" t="s">
        <v>195</v>
      </c>
      <c r="J85" s="6" t="s">
        <v>51</v>
      </c>
    </row>
    <row r="86" spans="1:10" x14ac:dyDescent="0.3">
      <c r="A86" s="2" t="s">
        <v>44</v>
      </c>
      <c r="B86" s="3">
        <v>0.45</v>
      </c>
      <c r="C86" s="3">
        <v>0.41</v>
      </c>
      <c r="D86" s="3">
        <v>0.56000000000000005</v>
      </c>
      <c r="E86" s="3">
        <v>0.22</v>
      </c>
      <c r="F86" s="3">
        <v>0.52</v>
      </c>
      <c r="G86" s="3">
        <v>0.42</v>
      </c>
      <c r="H86" s="3">
        <v>0.3</v>
      </c>
      <c r="I86" s="3">
        <v>0.31</v>
      </c>
      <c r="J86" s="3">
        <v>0.53</v>
      </c>
    </row>
    <row r="87" spans="1:10" x14ac:dyDescent="0.3">
      <c r="A87" s="2" t="s">
        <v>45</v>
      </c>
      <c r="C87" s="3">
        <v>0.32</v>
      </c>
      <c r="D87" s="3">
        <v>0.27</v>
      </c>
      <c r="E87" s="3">
        <v>0.35</v>
      </c>
      <c r="F87" s="3">
        <v>0.4</v>
      </c>
      <c r="G87" s="3">
        <v>0.35</v>
      </c>
      <c r="H87" s="3">
        <v>0.4</v>
      </c>
      <c r="I87" s="3">
        <v>0.24</v>
      </c>
      <c r="J87" s="3">
        <v>0.39</v>
      </c>
    </row>
    <row r="88" spans="1:10" x14ac:dyDescent="0.3">
      <c r="A88" s="2" t="s">
        <v>46</v>
      </c>
      <c r="D88" s="3">
        <v>0.26</v>
      </c>
      <c r="E88" s="3">
        <v>0.31</v>
      </c>
      <c r="F88" s="3">
        <v>0.19</v>
      </c>
      <c r="G88" s="3">
        <v>0.18</v>
      </c>
      <c r="H88" s="3">
        <v>0.36</v>
      </c>
      <c r="I88" s="3">
        <v>0.17</v>
      </c>
      <c r="J88" s="3">
        <v>0.14000000000000001</v>
      </c>
    </row>
    <row r="89" spans="1:10" x14ac:dyDescent="0.3">
      <c r="A89" s="2" t="s">
        <v>47</v>
      </c>
      <c r="E89" s="3">
        <v>0.17</v>
      </c>
      <c r="F89" s="3">
        <v>0.43</v>
      </c>
      <c r="G89" s="3">
        <v>0.46</v>
      </c>
      <c r="H89" s="3">
        <v>0.15</v>
      </c>
      <c r="I89" s="3">
        <v>0.14000000000000001</v>
      </c>
      <c r="J89" s="3">
        <v>0.26</v>
      </c>
    </row>
    <row r="90" spans="1:10" x14ac:dyDescent="0.3">
      <c r="A90" s="2" t="s">
        <v>194</v>
      </c>
      <c r="F90" s="3">
        <v>0.24</v>
      </c>
      <c r="G90" s="3">
        <v>0.13</v>
      </c>
      <c r="H90" s="3">
        <v>0.66</v>
      </c>
      <c r="I90" s="3">
        <v>0.23</v>
      </c>
      <c r="J90" s="3">
        <v>0.36</v>
      </c>
    </row>
    <row r="91" spans="1:10" x14ac:dyDescent="0.3">
      <c r="A91" s="2" t="s">
        <v>48</v>
      </c>
      <c r="G91" s="3">
        <v>0.56999999999999995</v>
      </c>
      <c r="H91" s="3">
        <v>0.25</v>
      </c>
      <c r="I91" s="3">
        <v>0.19</v>
      </c>
      <c r="J91" s="3">
        <v>0.48</v>
      </c>
    </row>
    <row r="92" spans="1:10" x14ac:dyDescent="0.3">
      <c r="A92" s="2" t="s">
        <v>49</v>
      </c>
      <c r="H92" s="3">
        <v>0.28000000000000003</v>
      </c>
      <c r="I92" s="3">
        <v>0.24</v>
      </c>
      <c r="J92" s="3">
        <v>0.54</v>
      </c>
    </row>
    <row r="93" spans="1:10" x14ac:dyDescent="0.3">
      <c r="A93" s="2" t="s">
        <v>50</v>
      </c>
      <c r="I93" s="3">
        <v>0.38</v>
      </c>
      <c r="J93" s="3">
        <v>0.44</v>
      </c>
    </row>
    <row r="94" spans="1:10" x14ac:dyDescent="0.3">
      <c r="A94" s="2" t="s">
        <v>195</v>
      </c>
      <c r="J94" s="3">
        <v>0.32</v>
      </c>
    </row>
    <row r="95" spans="1:10" x14ac:dyDescent="0.3">
      <c r="A95" s="7"/>
    </row>
    <row r="96" spans="1:10" x14ac:dyDescent="0.3">
      <c r="A96" s="2"/>
      <c r="B96" s="6" t="s">
        <v>53</v>
      </c>
      <c r="C96" s="6" t="s">
        <v>54</v>
      </c>
      <c r="D96" s="6" t="s">
        <v>196</v>
      </c>
      <c r="E96" s="6" t="s">
        <v>55</v>
      </c>
      <c r="F96" s="6" t="s">
        <v>56</v>
      </c>
      <c r="G96" s="6" t="s">
        <v>57</v>
      </c>
    </row>
    <row r="97" spans="1:8" x14ac:dyDescent="0.3">
      <c r="A97" s="2" t="s">
        <v>52</v>
      </c>
      <c r="B97" s="3">
        <v>0.34</v>
      </c>
      <c r="C97" s="3">
        <v>0.17</v>
      </c>
      <c r="D97" s="3">
        <v>0.4</v>
      </c>
      <c r="E97" s="3">
        <v>-0.09</v>
      </c>
      <c r="F97" s="3">
        <v>0.16</v>
      </c>
      <c r="G97" s="3">
        <v>0.45</v>
      </c>
    </row>
    <row r="98" spans="1:8" x14ac:dyDescent="0.3">
      <c r="A98" s="2" t="s">
        <v>53</v>
      </c>
      <c r="C98" s="3">
        <v>0.27</v>
      </c>
      <c r="D98" s="3">
        <v>7.0000000000000007E-2</v>
      </c>
      <c r="E98" s="3">
        <v>0.28999999999999998</v>
      </c>
      <c r="F98" s="3">
        <v>7.0000000000000007E-2</v>
      </c>
      <c r="G98" s="3">
        <v>0.2</v>
      </c>
    </row>
    <row r="99" spans="1:8" x14ac:dyDescent="0.3">
      <c r="A99" s="2" t="s">
        <v>54</v>
      </c>
      <c r="D99" s="3">
        <v>0.27</v>
      </c>
      <c r="E99" s="3">
        <v>0.17</v>
      </c>
      <c r="F99" s="3">
        <v>0.11</v>
      </c>
      <c r="G99" s="3">
        <v>0.27</v>
      </c>
    </row>
    <row r="100" spans="1:8" x14ac:dyDescent="0.3">
      <c r="A100" s="2" t="s">
        <v>196</v>
      </c>
      <c r="E100" s="3">
        <v>0.22</v>
      </c>
      <c r="F100" s="3">
        <v>0.3</v>
      </c>
      <c r="G100" s="3">
        <v>0.55000000000000004</v>
      </c>
    </row>
    <row r="101" spans="1:8" x14ac:dyDescent="0.3">
      <c r="A101" s="2" t="s">
        <v>55</v>
      </c>
      <c r="F101" s="3">
        <v>0.33</v>
      </c>
      <c r="G101" s="3">
        <v>0.11</v>
      </c>
    </row>
    <row r="102" spans="1:8" x14ac:dyDescent="0.3">
      <c r="A102" s="2" t="s">
        <v>56</v>
      </c>
      <c r="G102" s="3">
        <v>0.21</v>
      </c>
    </row>
    <row r="103" spans="1:8" x14ac:dyDescent="0.3">
      <c r="A103" s="7"/>
    </row>
    <row r="104" spans="1:8" x14ac:dyDescent="0.3">
      <c r="A104" s="2"/>
      <c r="B104" s="6" t="s">
        <v>59</v>
      </c>
      <c r="C104" s="6" t="s">
        <v>60</v>
      </c>
    </row>
    <row r="105" spans="1:8" x14ac:dyDescent="0.3">
      <c r="A105" s="2" t="s">
        <v>58</v>
      </c>
      <c r="B105" s="3">
        <v>0.28999999999999998</v>
      </c>
      <c r="C105" s="3">
        <v>0.33</v>
      </c>
    </row>
    <row r="106" spans="1:8" x14ac:dyDescent="0.3">
      <c r="A106" s="2" t="s">
        <v>59</v>
      </c>
      <c r="C106" s="3">
        <v>0.51</v>
      </c>
    </row>
    <row r="107" spans="1:8" x14ac:dyDescent="0.3">
      <c r="A107" s="7"/>
    </row>
    <row r="108" spans="1:8" x14ac:dyDescent="0.3">
      <c r="A108" s="2"/>
      <c r="B108" s="2" t="s">
        <v>62</v>
      </c>
      <c r="C108" s="2" t="s">
        <v>197</v>
      </c>
      <c r="D108" s="2" t="s">
        <v>63</v>
      </c>
      <c r="E108" s="2" t="s">
        <v>64</v>
      </c>
      <c r="F108" s="2" t="s">
        <v>65</v>
      </c>
      <c r="G108" s="2" t="s">
        <v>198</v>
      </c>
      <c r="H108" s="2" t="s">
        <v>66</v>
      </c>
    </row>
    <row r="109" spans="1:8" x14ac:dyDescent="0.3">
      <c r="A109" s="2" t="s">
        <v>61</v>
      </c>
      <c r="B109" s="3">
        <v>0.37</v>
      </c>
      <c r="C109" s="3">
        <v>0.13</v>
      </c>
      <c r="D109" s="3">
        <v>0.28999999999999998</v>
      </c>
      <c r="E109" s="3">
        <v>0.3</v>
      </c>
      <c r="F109" s="3">
        <v>-0.04</v>
      </c>
      <c r="G109" s="3">
        <v>0.43</v>
      </c>
      <c r="H109" s="3">
        <v>0.22</v>
      </c>
    </row>
    <row r="110" spans="1:8" x14ac:dyDescent="0.3">
      <c r="A110" s="2" t="s">
        <v>62</v>
      </c>
      <c r="C110" s="3">
        <v>-0.05</v>
      </c>
      <c r="D110" s="3">
        <v>0.21</v>
      </c>
      <c r="E110" s="3">
        <v>0.23</v>
      </c>
      <c r="F110" s="3">
        <v>-0.01</v>
      </c>
      <c r="G110" s="3">
        <v>0.04</v>
      </c>
      <c r="H110" s="3">
        <v>0.11</v>
      </c>
    </row>
    <row r="111" spans="1:8" x14ac:dyDescent="0.3">
      <c r="A111" s="2" t="s">
        <v>197</v>
      </c>
      <c r="D111" s="3">
        <v>-0.06</v>
      </c>
      <c r="E111" s="3">
        <v>-0.02</v>
      </c>
      <c r="F111" s="3">
        <v>0.16</v>
      </c>
      <c r="G111" s="3">
        <v>-0.01</v>
      </c>
      <c r="H111" s="3">
        <v>-0.03</v>
      </c>
    </row>
    <row r="112" spans="1:8" x14ac:dyDescent="0.3">
      <c r="A112" s="2" t="s">
        <v>63</v>
      </c>
      <c r="E112" s="3">
        <v>0.15</v>
      </c>
      <c r="F112" s="3">
        <v>0.03</v>
      </c>
      <c r="G112" s="3">
        <v>0.25</v>
      </c>
      <c r="H112" s="3">
        <v>0.06</v>
      </c>
    </row>
    <row r="113" spans="1:9" x14ac:dyDescent="0.3">
      <c r="A113" s="2" t="s">
        <v>64</v>
      </c>
      <c r="F113" s="3">
        <v>0.18</v>
      </c>
      <c r="G113" s="3">
        <v>0.13</v>
      </c>
      <c r="H113" s="3">
        <v>0.23</v>
      </c>
    </row>
    <row r="114" spans="1:9" x14ac:dyDescent="0.3">
      <c r="A114" s="2" t="s">
        <v>65</v>
      </c>
      <c r="G114" s="3">
        <v>0.01</v>
      </c>
      <c r="H114" s="3">
        <v>0.02</v>
      </c>
    </row>
    <row r="115" spans="1:9" x14ac:dyDescent="0.3">
      <c r="A115" s="2" t="s">
        <v>198</v>
      </c>
      <c r="H115" s="3">
        <v>0.18</v>
      </c>
    </row>
    <row r="116" spans="1:9" x14ac:dyDescent="0.3">
      <c r="A116" s="7"/>
    </row>
    <row r="117" spans="1:9" x14ac:dyDescent="0.3">
      <c r="A117" s="2"/>
      <c r="B117" s="6" t="s">
        <v>68</v>
      </c>
      <c r="C117" s="6" t="s">
        <v>69</v>
      </c>
      <c r="D117" s="6" t="s">
        <v>199</v>
      </c>
      <c r="E117" s="6" t="s">
        <v>70</v>
      </c>
      <c r="F117" s="6" t="s">
        <v>71</v>
      </c>
      <c r="G117" s="6" t="s">
        <v>72</v>
      </c>
      <c r="H117" s="6" t="s">
        <v>200</v>
      </c>
      <c r="I117" s="6" t="s">
        <v>73</v>
      </c>
    </row>
    <row r="118" spans="1:9" x14ac:dyDescent="0.3">
      <c r="A118" s="2" t="s">
        <v>67</v>
      </c>
      <c r="B118" s="3">
        <v>0.1</v>
      </c>
      <c r="C118" s="3">
        <v>0.17</v>
      </c>
      <c r="D118" s="3">
        <v>0.13</v>
      </c>
      <c r="E118" s="3">
        <v>0.1</v>
      </c>
      <c r="F118" s="3">
        <v>0.1</v>
      </c>
      <c r="G118" s="3">
        <v>0.28000000000000003</v>
      </c>
      <c r="H118" s="3">
        <v>0.18</v>
      </c>
      <c r="I118" s="3">
        <v>0.35</v>
      </c>
    </row>
    <row r="119" spans="1:9" x14ac:dyDescent="0.3">
      <c r="A119" s="2" t="s">
        <v>68</v>
      </c>
      <c r="C119" s="3">
        <v>0.32</v>
      </c>
      <c r="D119" s="3">
        <v>0.02</v>
      </c>
      <c r="E119" s="3">
        <v>0.22</v>
      </c>
      <c r="F119" s="3">
        <v>0.14000000000000001</v>
      </c>
      <c r="G119" s="3">
        <v>0.18</v>
      </c>
      <c r="H119" s="3">
        <v>0.01</v>
      </c>
      <c r="I119" s="3">
        <v>0.05</v>
      </c>
    </row>
    <row r="120" spans="1:9" x14ac:dyDescent="0.3">
      <c r="A120" s="2" t="s">
        <v>69</v>
      </c>
      <c r="D120" s="3">
        <v>0.15</v>
      </c>
      <c r="E120" s="3">
        <v>0.12</v>
      </c>
      <c r="F120" s="3">
        <v>0.12</v>
      </c>
      <c r="G120" s="3">
        <v>0.31</v>
      </c>
      <c r="H120" s="3">
        <v>0.13</v>
      </c>
      <c r="I120" s="3">
        <v>0.18</v>
      </c>
    </row>
    <row r="121" spans="1:9" x14ac:dyDescent="0.3">
      <c r="A121" s="2" t="s">
        <v>199</v>
      </c>
      <c r="E121" s="3">
        <v>0.2</v>
      </c>
      <c r="F121" s="3">
        <v>0</v>
      </c>
      <c r="G121" s="3">
        <v>0.42</v>
      </c>
      <c r="H121" s="3">
        <v>0.28000000000000003</v>
      </c>
      <c r="I121" s="3">
        <v>0.22</v>
      </c>
    </row>
    <row r="122" spans="1:9" x14ac:dyDescent="0.3">
      <c r="A122" s="2" t="s">
        <v>70</v>
      </c>
      <c r="F122" s="3">
        <v>0.24</v>
      </c>
      <c r="G122" s="3">
        <v>0.18</v>
      </c>
      <c r="H122" s="3">
        <v>0.26</v>
      </c>
      <c r="I122" s="3">
        <v>0.28000000000000003</v>
      </c>
    </row>
    <row r="123" spans="1:9" x14ac:dyDescent="0.3">
      <c r="A123" s="2" t="s">
        <v>71</v>
      </c>
      <c r="G123" s="3">
        <v>0.03</v>
      </c>
      <c r="H123" s="3">
        <v>0.26</v>
      </c>
      <c r="I123" s="3">
        <v>0.44</v>
      </c>
    </row>
    <row r="124" spans="1:9" x14ac:dyDescent="0.3">
      <c r="A124" s="2" t="s">
        <v>72</v>
      </c>
      <c r="H124" s="3">
        <v>0.36</v>
      </c>
      <c r="I124" s="3">
        <v>0.17</v>
      </c>
    </row>
    <row r="125" spans="1:9" x14ac:dyDescent="0.3">
      <c r="A125" s="2" t="s">
        <v>200</v>
      </c>
      <c r="I125" s="3">
        <v>0.16</v>
      </c>
    </row>
    <row r="126" spans="1:9" x14ac:dyDescent="0.3">
      <c r="A126" s="7"/>
    </row>
    <row r="127" spans="1:9" x14ac:dyDescent="0.3">
      <c r="A127" s="2"/>
      <c r="B127" s="6" t="s">
        <v>75</v>
      </c>
      <c r="C127" s="6" t="s">
        <v>76</v>
      </c>
      <c r="D127" s="6" t="s">
        <v>201</v>
      </c>
      <c r="E127" s="6" t="s">
        <v>77</v>
      </c>
      <c r="F127" s="6" t="s">
        <v>78</v>
      </c>
      <c r="G127" s="6" t="s">
        <v>79</v>
      </c>
      <c r="H127" s="6" t="s">
        <v>202</v>
      </c>
      <c r="I127" s="6" t="s">
        <v>80</v>
      </c>
    </row>
    <row r="128" spans="1:9" x14ac:dyDescent="0.3">
      <c r="A128" s="2" t="s">
        <v>74</v>
      </c>
      <c r="B128" s="3">
        <v>0.67</v>
      </c>
      <c r="C128" s="3">
        <v>0.63</v>
      </c>
      <c r="D128" s="3">
        <v>0.34</v>
      </c>
      <c r="E128" s="3">
        <v>0.64</v>
      </c>
      <c r="F128" s="3">
        <v>0.67</v>
      </c>
      <c r="G128" s="3">
        <v>0.41</v>
      </c>
      <c r="H128" s="3">
        <v>0.17</v>
      </c>
      <c r="I128" s="3">
        <v>0.64</v>
      </c>
    </row>
    <row r="129" spans="1:9" x14ac:dyDescent="0.3">
      <c r="A129" s="2" t="s">
        <v>75</v>
      </c>
      <c r="C129" s="3">
        <v>0.6</v>
      </c>
      <c r="D129" s="3">
        <v>0.26</v>
      </c>
      <c r="E129" s="3">
        <v>0.56999999999999995</v>
      </c>
      <c r="F129" s="3">
        <v>0.64</v>
      </c>
      <c r="G129" s="3">
        <v>0.36</v>
      </c>
      <c r="H129" s="3">
        <v>0.17</v>
      </c>
      <c r="I129" s="3">
        <v>0.7</v>
      </c>
    </row>
    <row r="130" spans="1:9" x14ac:dyDescent="0.3">
      <c r="A130" s="2" t="s">
        <v>76</v>
      </c>
      <c r="D130" s="3">
        <v>0.3</v>
      </c>
      <c r="E130" s="3">
        <v>0.55000000000000004</v>
      </c>
      <c r="F130" s="3">
        <v>0.69</v>
      </c>
      <c r="G130" s="3">
        <v>0.42</v>
      </c>
      <c r="H130" s="3">
        <v>0.17</v>
      </c>
      <c r="I130" s="3">
        <v>0.63</v>
      </c>
    </row>
    <row r="131" spans="1:9" x14ac:dyDescent="0.3">
      <c r="A131" s="2" t="s">
        <v>201</v>
      </c>
      <c r="E131" s="3">
        <v>0.26</v>
      </c>
      <c r="F131" s="3">
        <v>0.28999999999999998</v>
      </c>
      <c r="G131" s="3">
        <v>0.62</v>
      </c>
      <c r="H131" s="3">
        <v>0.15</v>
      </c>
      <c r="I131" s="3">
        <v>0.49</v>
      </c>
    </row>
    <row r="132" spans="1:9" x14ac:dyDescent="0.3">
      <c r="A132" s="2" t="s">
        <v>77</v>
      </c>
      <c r="F132" s="3">
        <v>0.64</v>
      </c>
      <c r="G132" s="3">
        <v>0.28999999999999998</v>
      </c>
      <c r="H132" s="3">
        <v>0.15</v>
      </c>
      <c r="I132" s="3">
        <v>0.61</v>
      </c>
    </row>
    <row r="133" spans="1:9" x14ac:dyDescent="0.3">
      <c r="A133" s="2" t="s">
        <v>78</v>
      </c>
      <c r="G133" s="3">
        <v>0.33</v>
      </c>
      <c r="H133" s="3">
        <v>0.13</v>
      </c>
      <c r="I133" s="3">
        <v>0.69</v>
      </c>
    </row>
    <row r="134" spans="1:9" x14ac:dyDescent="0.3">
      <c r="A134" s="2" t="s">
        <v>79</v>
      </c>
      <c r="H134" s="3">
        <v>0.25</v>
      </c>
      <c r="I134" s="3">
        <v>0.54</v>
      </c>
    </row>
    <row r="135" spans="1:9" x14ac:dyDescent="0.3">
      <c r="A135" s="2" t="s">
        <v>202</v>
      </c>
      <c r="I135" s="3">
        <v>0.34</v>
      </c>
    </row>
    <row r="136" spans="1:9" x14ac:dyDescent="0.3">
      <c r="A136" s="7"/>
    </row>
    <row r="137" spans="1:9" x14ac:dyDescent="0.3">
      <c r="A137" s="2"/>
      <c r="B137" s="6" t="s">
        <v>82</v>
      </c>
      <c r="C137" s="6" t="s">
        <v>203</v>
      </c>
      <c r="D137" s="6" t="s">
        <v>83</v>
      </c>
      <c r="E137" s="6" t="s">
        <v>84</v>
      </c>
      <c r="F137" s="6" t="s">
        <v>85</v>
      </c>
    </row>
    <row r="138" spans="1:9" x14ac:dyDescent="0.3">
      <c r="A138" s="2" t="s">
        <v>81</v>
      </c>
      <c r="B138" s="3">
        <v>0.32</v>
      </c>
      <c r="C138" s="3">
        <v>-0.01</v>
      </c>
      <c r="D138" s="3">
        <v>0.27</v>
      </c>
      <c r="E138" s="3">
        <v>0.31</v>
      </c>
      <c r="F138" s="3">
        <v>0.1</v>
      </c>
    </row>
    <row r="139" spans="1:9" x14ac:dyDescent="0.3">
      <c r="A139" s="2" t="s">
        <v>82</v>
      </c>
      <c r="C139" s="3">
        <v>7.0000000000000007E-2</v>
      </c>
      <c r="D139" s="3">
        <v>0.35</v>
      </c>
      <c r="E139" s="3">
        <v>0.31</v>
      </c>
      <c r="F139" s="3">
        <v>0.3</v>
      </c>
    </row>
    <row r="140" spans="1:9" x14ac:dyDescent="0.3">
      <c r="A140" s="2" t="s">
        <v>203</v>
      </c>
      <c r="D140" s="3">
        <v>0.19</v>
      </c>
      <c r="E140" s="3">
        <v>0.11</v>
      </c>
      <c r="F140" s="3">
        <v>0.4</v>
      </c>
    </row>
    <row r="141" spans="1:9" x14ac:dyDescent="0.3">
      <c r="A141" s="2" t="s">
        <v>83</v>
      </c>
      <c r="E141" s="3">
        <v>0.6</v>
      </c>
      <c r="F141" s="3">
        <v>0.27</v>
      </c>
    </row>
    <row r="142" spans="1:9" x14ac:dyDescent="0.3">
      <c r="A142" s="2" t="s">
        <v>84</v>
      </c>
      <c r="F142" s="3">
        <v>0.01</v>
      </c>
    </row>
    <row r="143" spans="1:9" x14ac:dyDescent="0.3">
      <c r="A143" s="7"/>
    </row>
    <row r="144" spans="1:9" x14ac:dyDescent="0.3">
      <c r="A144" s="2"/>
      <c r="B144" s="6" t="s">
        <v>87</v>
      </c>
      <c r="C144" s="6" t="s">
        <v>88</v>
      </c>
    </row>
    <row r="145" spans="1:6" x14ac:dyDescent="0.3">
      <c r="A145" s="2" t="s">
        <v>86</v>
      </c>
      <c r="B145" s="3">
        <v>0.2</v>
      </c>
      <c r="C145" s="3">
        <v>0.21</v>
      </c>
    </row>
    <row r="146" spans="1:6" x14ac:dyDescent="0.3">
      <c r="A146" s="2" t="s">
        <v>87</v>
      </c>
      <c r="C146" s="3">
        <v>0.62</v>
      </c>
    </row>
    <row r="147" spans="1:6" x14ac:dyDescent="0.3">
      <c r="A147" s="7"/>
    </row>
    <row r="148" spans="1:6" x14ac:dyDescent="0.3">
      <c r="A148" s="2"/>
      <c r="B148" s="6" t="s">
        <v>89</v>
      </c>
      <c r="C148" s="6" t="s">
        <v>90</v>
      </c>
      <c r="D148" s="6" t="s">
        <v>91</v>
      </c>
    </row>
    <row r="149" spans="1:6" x14ac:dyDescent="0.3">
      <c r="A149" s="2" t="s">
        <v>204</v>
      </c>
      <c r="B149" s="3">
        <v>0.3</v>
      </c>
      <c r="C149" s="3">
        <v>0.32</v>
      </c>
      <c r="D149" s="3">
        <v>0.5</v>
      </c>
    </row>
    <row r="150" spans="1:6" x14ac:dyDescent="0.3">
      <c r="A150" s="2" t="s">
        <v>89</v>
      </c>
      <c r="C150" s="3">
        <v>0.6</v>
      </c>
      <c r="D150" s="3">
        <v>0.4</v>
      </c>
    </row>
    <row r="151" spans="1:6" x14ac:dyDescent="0.3">
      <c r="A151" s="2" t="s">
        <v>90</v>
      </c>
      <c r="D151" s="3">
        <v>0.27</v>
      </c>
    </row>
    <row r="152" spans="1:6" x14ac:dyDescent="0.3">
      <c r="A152" s="7"/>
    </row>
    <row r="153" spans="1:6" x14ac:dyDescent="0.3">
      <c r="A153" s="2"/>
      <c r="B153" s="6" t="s">
        <v>93</v>
      </c>
    </row>
    <row r="154" spans="1:6" x14ac:dyDescent="0.3">
      <c r="A154" s="2" t="s">
        <v>92</v>
      </c>
      <c r="B154" s="3">
        <v>0.63</v>
      </c>
    </row>
    <row r="155" spans="1:6" x14ac:dyDescent="0.3">
      <c r="A155" s="7"/>
    </row>
    <row r="156" spans="1:6" x14ac:dyDescent="0.3">
      <c r="A156" s="2"/>
      <c r="B156" s="6" t="s">
        <v>95</v>
      </c>
      <c r="C156" s="6" t="s">
        <v>205</v>
      </c>
      <c r="D156" s="6" t="s">
        <v>96</v>
      </c>
      <c r="E156" s="6" t="s">
        <v>97</v>
      </c>
      <c r="F156" s="6" t="s">
        <v>98</v>
      </c>
    </row>
    <row r="157" spans="1:6" x14ac:dyDescent="0.3">
      <c r="A157" s="2" t="s">
        <v>94</v>
      </c>
      <c r="B157" s="3">
        <v>0.55000000000000004</v>
      </c>
      <c r="C157" s="3">
        <v>0.2</v>
      </c>
      <c r="D157" s="3">
        <v>0.17</v>
      </c>
      <c r="E157" s="3">
        <v>0.38</v>
      </c>
      <c r="F157" s="3">
        <v>0.28999999999999998</v>
      </c>
    </row>
    <row r="158" spans="1:6" x14ac:dyDescent="0.3">
      <c r="A158" s="2" t="s">
        <v>95</v>
      </c>
      <c r="C158" s="3">
        <v>0.23</v>
      </c>
      <c r="D158" s="3">
        <v>0.49</v>
      </c>
      <c r="E158" s="3">
        <v>0.5</v>
      </c>
      <c r="F158" s="3">
        <v>0.45</v>
      </c>
    </row>
    <row r="159" spans="1:6" x14ac:dyDescent="0.3">
      <c r="A159" s="2" t="s">
        <v>205</v>
      </c>
      <c r="D159" s="3">
        <v>0.27</v>
      </c>
      <c r="E159" s="3">
        <v>0.3</v>
      </c>
      <c r="F159" s="3">
        <v>0.49</v>
      </c>
    </row>
    <row r="160" spans="1:6" x14ac:dyDescent="0.3">
      <c r="A160" s="2" t="s">
        <v>96</v>
      </c>
      <c r="E160" s="3">
        <v>0.59</v>
      </c>
      <c r="F160" s="3">
        <v>0.37</v>
      </c>
    </row>
    <row r="161" spans="1:10" x14ac:dyDescent="0.3">
      <c r="A161" s="2" t="s">
        <v>97</v>
      </c>
      <c r="F161" s="3">
        <v>0.26</v>
      </c>
    </row>
    <row r="162" spans="1:10" x14ac:dyDescent="0.3">
      <c r="A162" s="7"/>
    </row>
    <row r="163" spans="1:10" x14ac:dyDescent="0.3">
      <c r="A163" s="2"/>
      <c r="B163" s="6" t="s">
        <v>100</v>
      </c>
      <c r="C163" s="6" t="s">
        <v>101</v>
      </c>
    </row>
    <row r="164" spans="1:10" x14ac:dyDescent="0.3">
      <c r="A164" s="2" t="s">
        <v>99</v>
      </c>
      <c r="B164" s="3">
        <v>0.24</v>
      </c>
      <c r="C164" s="3">
        <v>0.27</v>
      </c>
    </row>
    <row r="165" spans="1:10" x14ac:dyDescent="0.3">
      <c r="A165" s="2" t="s">
        <v>100</v>
      </c>
      <c r="C165" s="3">
        <v>0.65</v>
      </c>
    </row>
    <row r="166" spans="1:10" x14ac:dyDescent="0.3">
      <c r="A166" s="7"/>
    </row>
    <row r="167" spans="1:10" x14ac:dyDescent="0.3">
      <c r="A167" s="2"/>
      <c r="B167" s="6" t="s">
        <v>103</v>
      </c>
      <c r="C167" s="6" t="s">
        <v>104</v>
      </c>
      <c r="D167" s="6" t="s">
        <v>105</v>
      </c>
      <c r="E167" s="6" t="s">
        <v>206</v>
      </c>
      <c r="F167" s="6" t="s">
        <v>106</v>
      </c>
      <c r="G167" s="6" t="s">
        <v>107</v>
      </c>
      <c r="H167" s="6" t="s">
        <v>108</v>
      </c>
      <c r="I167" s="6" t="s">
        <v>207</v>
      </c>
      <c r="J167" s="6" t="s">
        <v>109</v>
      </c>
    </row>
    <row r="168" spans="1:10" x14ac:dyDescent="0.3">
      <c r="A168" s="2" t="s">
        <v>102</v>
      </c>
      <c r="B168" s="3">
        <v>0.39</v>
      </c>
      <c r="C168" s="3">
        <v>0.26</v>
      </c>
      <c r="D168" s="3">
        <v>0.31</v>
      </c>
      <c r="E168" s="3">
        <v>0.48</v>
      </c>
      <c r="F168" s="3">
        <v>0.48</v>
      </c>
      <c r="G168" s="3">
        <v>0.51</v>
      </c>
      <c r="H168" s="3">
        <v>0.32</v>
      </c>
      <c r="I168" s="3">
        <v>0.23</v>
      </c>
      <c r="J168" s="3">
        <v>0.34</v>
      </c>
    </row>
    <row r="169" spans="1:10" x14ac:dyDescent="0.3">
      <c r="A169" s="2" t="s">
        <v>103</v>
      </c>
      <c r="C169" s="3">
        <v>0.25</v>
      </c>
      <c r="D169" s="3">
        <v>0.22</v>
      </c>
      <c r="E169" s="3">
        <v>0.38</v>
      </c>
      <c r="F169" s="3">
        <v>0.49</v>
      </c>
      <c r="G169" s="3">
        <v>0.59</v>
      </c>
      <c r="H169" s="3">
        <v>0.31</v>
      </c>
      <c r="I169" s="3">
        <v>0.33</v>
      </c>
      <c r="J169" s="3">
        <v>0.21</v>
      </c>
    </row>
    <row r="170" spans="1:10" x14ac:dyDescent="0.3">
      <c r="A170" s="2" t="s">
        <v>104</v>
      </c>
      <c r="D170" s="3">
        <v>0.84</v>
      </c>
      <c r="E170" s="3">
        <v>0.1</v>
      </c>
      <c r="F170" s="3">
        <v>0.28999999999999998</v>
      </c>
      <c r="G170" s="3">
        <v>0.33</v>
      </c>
      <c r="H170" s="3">
        <v>0.18</v>
      </c>
      <c r="I170" s="3">
        <v>0.16</v>
      </c>
      <c r="J170" s="3">
        <v>0.19</v>
      </c>
    </row>
    <row r="171" spans="1:10" x14ac:dyDescent="0.3">
      <c r="A171" s="2" t="s">
        <v>105</v>
      </c>
      <c r="E171" s="3">
        <v>0.14000000000000001</v>
      </c>
      <c r="F171" s="3">
        <v>0.38</v>
      </c>
      <c r="G171" s="3">
        <v>0.36</v>
      </c>
      <c r="H171" s="3">
        <v>0.16</v>
      </c>
      <c r="I171" s="3">
        <v>7.0000000000000007E-2</v>
      </c>
      <c r="J171" s="3">
        <v>0.21</v>
      </c>
    </row>
    <row r="172" spans="1:10" x14ac:dyDescent="0.3">
      <c r="A172" s="2" t="s">
        <v>206</v>
      </c>
      <c r="F172" s="3">
        <v>0.33</v>
      </c>
      <c r="G172" s="3">
        <v>0.48</v>
      </c>
      <c r="H172" s="3">
        <v>0.23</v>
      </c>
      <c r="I172" s="3">
        <v>0.03</v>
      </c>
      <c r="J172" s="3">
        <v>0.18</v>
      </c>
    </row>
    <row r="173" spans="1:10" x14ac:dyDescent="0.3">
      <c r="A173" s="2" t="s">
        <v>106</v>
      </c>
      <c r="G173" s="3">
        <v>0.61</v>
      </c>
      <c r="H173" s="3">
        <v>0.14000000000000001</v>
      </c>
      <c r="I173" s="3">
        <v>0.25</v>
      </c>
      <c r="J173" s="3">
        <v>0.33</v>
      </c>
    </row>
    <row r="174" spans="1:10" x14ac:dyDescent="0.3">
      <c r="A174" s="2" t="s">
        <v>107</v>
      </c>
      <c r="H174" s="3">
        <v>0.25</v>
      </c>
      <c r="I174" s="3">
        <v>0.24</v>
      </c>
      <c r="J174" s="3">
        <v>0.23</v>
      </c>
    </row>
    <row r="175" spans="1:10" x14ac:dyDescent="0.3">
      <c r="A175" s="2" t="s">
        <v>108</v>
      </c>
      <c r="I175" s="3">
        <v>0.15</v>
      </c>
      <c r="J175" s="3">
        <v>0.3</v>
      </c>
    </row>
    <row r="176" spans="1:10" x14ac:dyDescent="0.3">
      <c r="A176" s="2" t="s">
        <v>207</v>
      </c>
      <c r="J176" s="3">
        <v>0.24</v>
      </c>
    </row>
    <row r="177" spans="1:7" x14ac:dyDescent="0.3">
      <c r="A177" s="7"/>
    </row>
    <row r="178" spans="1:7" x14ac:dyDescent="0.3">
      <c r="A178" s="2"/>
      <c r="B178" s="6" t="s">
        <v>111</v>
      </c>
      <c r="C178" s="6" t="s">
        <v>112</v>
      </c>
      <c r="D178" s="6" t="s">
        <v>113</v>
      </c>
      <c r="E178" s="6" t="s">
        <v>114</v>
      </c>
      <c r="F178" s="6" t="s">
        <v>115</v>
      </c>
      <c r="G178" s="6" t="s">
        <v>116</v>
      </c>
    </row>
    <row r="179" spans="1:7" x14ac:dyDescent="0.3">
      <c r="A179" s="2" t="s">
        <v>110</v>
      </c>
      <c r="B179" s="3">
        <v>0.08</v>
      </c>
      <c r="C179" s="3">
        <v>0.06</v>
      </c>
      <c r="D179" s="3">
        <v>-0.12</v>
      </c>
      <c r="E179" s="3">
        <v>0.04</v>
      </c>
      <c r="F179" s="3">
        <v>0.02</v>
      </c>
      <c r="G179" s="3">
        <v>-0.05</v>
      </c>
    </row>
    <row r="180" spans="1:7" x14ac:dyDescent="0.3">
      <c r="A180" s="2" t="s">
        <v>111</v>
      </c>
      <c r="C180" s="3">
        <v>0.35</v>
      </c>
      <c r="D180" s="3">
        <v>0.3</v>
      </c>
      <c r="E180" s="3">
        <v>0.33</v>
      </c>
      <c r="F180" s="3">
        <v>-0.01</v>
      </c>
      <c r="G180" s="3">
        <v>-0.24</v>
      </c>
    </row>
    <row r="181" spans="1:7" x14ac:dyDescent="0.3">
      <c r="A181" s="2" t="s">
        <v>112</v>
      </c>
      <c r="D181" s="3">
        <v>0.01</v>
      </c>
      <c r="E181" s="3">
        <v>0</v>
      </c>
      <c r="F181" s="3">
        <v>0.04</v>
      </c>
      <c r="G181" s="3">
        <v>-0.1</v>
      </c>
    </row>
    <row r="182" spans="1:7" x14ac:dyDescent="0.3">
      <c r="A182" s="2" t="s">
        <v>113</v>
      </c>
      <c r="E182" s="3">
        <v>0.21</v>
      </c>
      <c r="F182" s="3">
        <v>0</v>
      </c>
      <c r="G182" s="3">
        <v>-0.08</v>
      </c>
    </row>
    <row r="183" spans="1:7" x14ac:dyDescent="0.3">
      <c r="A183" s="2" t="s">
        <v>114</v>
      </c>
      <c r="F183" s="3">
        <v>0.05</v>
      </c>
      <c r="G183" s="3">
        <v>-0.13</v>
      </c>
    </row>
    <row r="184" spans="1:7" x14ac:dyDescent="0.3">
      <c r="A184" s="2" t="s">
        <v>115</v>
      </c>
      <c r="G184" s="3">
        <v>7.0000000000000007E-2</v>
      </c>
    </row>
    <row r="185" spans="1:7" x14ac:dyDescent="0.3">
      <c r="A185" s="7"/>
    </row>
    <row r="186" spans="1:7" x14ac:dyDescent="0.3">
      <c r="A186" s="2"/>
      <c r="B186" s="6" t="s">
        <v>118</v>
      </c>
      <c r="C186" s="6" t="s">
        <v>119</v>
      </c>
      <c r="D186" s="6" t="s">
        <v>120</v>
      </c>
      <c r="E186" s="6" t="s">
        <v>121</v>
      </c>
      <c r="F186" s="6" t="s">
        <v>122</v>
      </c>
      <c r="G186" s="6" t="s">
        <v>123</v>
      </c>
    </row>
    <row r="187" spans="1:7" x14ac:dyDescent="0.3">
      <c r="A187" s="2" t="s">
        <v>117</v>
      </c>
      <c r="B187" s="3">
        <v>0.74</v>
      </c>
      <c r="C187" s="3">
        <v>0.31</v>
      </c>
      <c r="D187" s="3">
        <v>0.56999999999999995</v>
      </c>
      <c r="E187" s="3">
        <v>0.47</v>
      </c>
      <c r="F187" s="3">
        <v>0.61</v>
      </c>
      <c r="G187" s="3">
        <v>0.56999999999999995</v>
      </c>
    </row>
    <row r="188" spans="1:7" x14ac:dyDescent="0.3">
      <c r="A188" s="2" t="s">
        <v>118</v>
      </c>
      <c r="C188" s="3">
        <v>0.56000000000000005</v>
      </c>
      <c r="D188" s="3">
        <v>0.6</v>
      </c>
      <c r="E188" s="3">
        <v>0.57999999999999996</v>
      </c>
      <c r="F188" s="3">
        <v>0.5</v>
      </c>
      <c r="G188" s="3">
        <v>0.53</v>
      </c>
    </row>
    <row r="189" spans="1:7" x14ac:dyDescent="0.3">
      <c r="A189" s="2" t="s">
        <v>119</v>
      </c>
      <c r="D189" s="3">
        <v>0.42</v>
      </c>
      <c r="E189" s="3">
        <v>0.42</v>
      </c>
      <c r="F189" s="3">
        <v>0.42</v>
      </c>
      <c r="G189" s="3">
        <v>0.37</v>
      </c>
    </row>
    <row r="190" spans="1:7" x14ac:dyDescent="0.3">
      <c r="A190" s="2" t="s">
        <v>120</v>
      </c>
      <c r="E190" s="3">
        <v>0.62</v>
      </c>
      <c r="F190" s="3">
        <v>0.48</v>
      </c>
      <c r="G190" s="3">
        <v>0.51</v>
      </c>
    </row>
    <row r="191" spans="1:7" x14ac:dyDescent="0.3">
      <c r="A191" s="2" t="s">
        <v>121</v>
      </c>
      <c r="F191" s="3">
        <v>0.47</v>
      </c>
      <c r="G191" s="3">
        <v>0.44</v>
      </c>
    </row>
    <row r="192" spans="1:7" x14ac:dyDescent="0.3">
      <c r="A192" s="2" t="s">
        <v>122</v>
      </c>
      <c r="G192" s="3">
        <v>0.59</v>
      </c>
    </row>
    <row r="193" spans="1:6" x14ac:dyDescent="0.3">
      <c r="A193" s="7"/>
    </row>
    <row r="194" spans="1:6" x14ac:dyDescent="0.3">
      <c r="A194" s="2"/>
      <c r="B194" s="6" t="s">
        <v>125</v>
      </c>
      <c r="C194" s="6" t="s">
        <v>208</v>
      </c>
      <c r="D194" s="6" t="s">
        <v>126</v>
      </c>
      <c r="E194" s="6" t="s">
        <v>127</v>
      </c>
      <c r="F194" s="6" t="s">
        <v>128</v>
      </c>
    </row>
    <row r="195" spans="1:6" x14ac:dyDescent="0.3">
      <c r="A195" s="2" t="s">
        <v>124</v>
      </c>
      <c r="B195" s="3">
        <v>0.89</v>
      </c>
      <c r="C195" s="3">
        <v>0.73</v>
      </c>
      <c r="D195" s="3">
        <v>0.79</v>
      </c>
      <c r="E195" s="3">
        <v>0.76</v>
      </c>
      <c r="F195" s="3">
        <v>0.73</v>
      </c>
    </row>
    <row r="196" spans="1:6" x14ac:dyDescent="0.3">
      <c r="A196" s="2" t="s">
        <v>125</v>
      </c>
      <c r="C196" s="3">
        <v>0.69</v>
      </c>
      <c r="D196" s="3">
        <v>0.8</v>
      </c>
      <c r="E196" s="3">
        <v>0.82</v>
      </c>
      <c r="F196" s="3">
        <v>0.73</v>
      </c>
    </row>
    <row r="197" spans="1:6" x14ac:dyDescent="0.3">
      <c r="A197" s="2" t="s">
        <v>208</v>
      </c>
      <c r="D197" s="3">
        <v>0.73</v>
      </c>
      <c r="E197" s="3">
        <v>0.74</v>
      </c>
      <c r="F197" s="3">
        <v>0.71</v>
      </c>
    </row>
    <row r="198" spans="1:6" x14ac:dyDescent="0.3">
      <c r="A198" s="2" t="s">
        <v>126</v>
      </c>
      <c r="E198" s="3">
        <v>0.86</v>
      </c>
      <c r="F198" s="3">
        <v>0.81</v>
      </c>
    </row>
    <row r="199" spans="1:6" x14ac:dyDescent="0.3">
      <c r="A199" s="2" t="s">
        <v>127</v>
      </c>
      <c r="F199" s="3">
        <v>0.81</v>
      </c>
    </row>
    <row r="200" spans="1:6" x14ac:dyDescent="0.3">
      <c r="A200" s="7"/>
    </row>
    <row r="201" spans="1:6" x14ac:dyDescent="0.3">
      <c r="A201" s="2"/>
      <c r="B201" s="6" t="s">
        <v>130</v>
      </c>
      <c r="C201" s="6" t="s">
        <v>131</v>
      </c>
      <c r="D201" s="6" t="s">
        <v>132</v>
      </c>
      <c r="E201" s="6" t="s">
        <v>133</v>
      </c>
      <c r="F201" s="6" t="s">
        <v>134</v>
      </c>
    </row>
    <row r="202" spans="1:6" x14ac:dyDescent="0.3">
      <c r="A202" s="2" t="s">
        <v>129</v>
      </c>
      <c r="B202" s="3">
        <v>0.49</v>
      </c>
      <c r="C202" s="3">
        <v>0.03</v>
      </c>
      <c r="D202" s="3">
        <v>-0.04</v>
      </c>
      <c r="E202" s="3">
        <v>0.19</v>
      </c>
      <c r="F202" s="3">
        <v>0.19</v>
      </c>
    </row>
    <row r="203" spans="1:6" x14ac:dyDescent="0.3">
      <c r="A203" s="2" t="s">
        <v>130</v>
      </c>
      <c r="C203" s="3">
        <v>0.05</v>
      </c>
      <c r="D203" s="3">
        <v>0.41</v>
      </c>
      <c r="E203" s="3">
        <v>-0.17</v>
      </c>
      <c r="F203" s="3">
        <v>0.09</v>
      </c>
    </row>
    <row r="204" spans="1:6" x14ac:dyDescent="0.3">
      <c r="A204" s="2" t="s">
        <v>131</v>
      </c>
      <c r="D204" s="3">
        <v>0.54</v>
      </c>
      <c r="E204" s="3">
        <v>0.39</v>
      </c>
      <c r="F204" s="3">
        <v>0.28000000000000003</v>
      </c>
    </row>
    <row r="205" spans="1:6" x14ac:dyDescent="0.3">
      <c r="A205" s="2" t="s">
        <v>132</v>
      </c>
      <c r="E205" s="3">
        <v>0.33</v>
      </c>
      <c r="F205" s="3">
        <v>0.36</v>
      </c>
    </row>
    <row r="206" spans="1:6" x14ac:dyDescent="0.3">
      <c r="A206" s="2" t="s">
        <v>133</v>
      </c>
      <c r="F206" s="3">
        <v>0.44</v>
      </c>
    </row>
    <row r="207" spans="1:6" x14ac:dyDescent="0.3">
      <c r="A207" s="7"/>
    </row>
    <row r="208" spans="1:6" x14ac:dyDescent="0.3">
      <c r="A208" s="2"/>
      <c r="B208" s="6" t="s">
        <v>136</v>
      </c>
      <c r="C208" s="6" t="s">
        <v>137</v>
      </c>
      <c r="D208" s="6" t="s">
        <v>138</v>
      </c>
    </row>
    <row r="209" spans="1:6" x14ac:dyDescent="0.3">
      <c r="A209" s="2" t="s">
        <v>135</v>
      </c>
      <c r="B209" s="3">
        <v>0.44</v>
      </c>
      <c r="C209" s="3">
        <v>0.61</v>
      </c>
      <c r="D209" s="3">
        <v>0.41</v>
      </c>
    </row>
    <row r="210" spans="1:6" x14ac:dyDescent="0.3">
      <c r="A210" s="2" t="s">
        <v>136</v>
      </c>
      <c r="C210" s="3">
        <v>0.35</v>
      </c>
      <c r="D210" s="3">
        <v>0.37</v>
      </c>
    </row>
    <row r="211" spans="1:6" x14ac:dyDescent="0.3">
      <c r="A211" s="2" t="s">
        <v>137</v>
      </c>
      <c r="D211" s="3">
        <v>0.67</v>
      </c>
    </row>
    <row r="212" spans="1:6" x14ac:dyDescent="0.3">
      <c r="A212" s="7"/>
    </row>
    <row r="213" spans="1:6" x14ac:dyDescent="0.3">
      <c r="A213" s="2"/>
      <c r="B213" s="6" t="s">
        <v>140</v>
      </c>
      <c r="C213" s="6" t="s">
        <v>141</v>
      </c>
      <c r="D213" s="6" t="s">
        <v>142</v>
      </c>
    </row>
    <row r="214" spans="1:6" x14ac:dyDescent="0.3">
      <c r="A214" s="2" t="s">
        <v>139</v>
      </c>
      <c r="B214" s="3">
        <v>0.42</v>
      </c>
      <c r="C214" s="3">
        <v>0.35</v>
      </c>
      <c r="D214" s="3">
        <v>0.38</v>
      </c>
    </row>
    <row r="215" spans="1:6" x14ac:dyDescent="0.3">
      <c r="A215" s="2" t="s">
        <v>140</v>
      </c>
      <c r="C215" s="3">
        <v>0.48</v>
      </c>
      <c r="D215" s="3">
        <v>0.34</v>
      </c>
    </row>
    <row r="216" spans="1:6" x14ac:dyDescent="0.3">
      <c r="A216" s="2" t="s">
        <v>141</v>
      </c>
      <c r="D216" s="3">
        <v>0.37</v>
      </c>
    </row>
    <row r="217" spans="1:6" x14ac:dyDescent="0.3">
      <c r="A217" s="7"/>
    </row>
    <row r="218" spans="1:6" x14ac:dyDescent="0.3">
      <c r="A218" s="2"/>
      <c r="B218" s="6" t="s">
        <v>144</v>
      </c>
      <c r="C218" s="6" t="s">
        <v>145</v>
      </c>
    </row>
    <row r="219" spans="1:6" x14ac:dyDescent="0.3">
      <c r="A219" s="2" t="s">
        <v>143</v>
      </c>
      <c r="B219" s="3">
        <v>0.32</v>
      </c>
      <c r="C219" s="3">
        <v>0.5</v>
      </c>
    </row>
    <row r="220" spans="1:6" x14ac:dyDescent="0.3">
      <c r="A220" s="2" t="s">
        <v>144</v>
      </c>
      <c r="C220" s="3">
        <v>0.43</v>
      </c>
    </row>
    <row r="221" spans="1:6" x14ac:dyDescent="0.3">
      <c r="A221" s="7"/>
    </row>
    <row r="222" spans="1:6" x14ac:dyDescent="0.3">
      <c r="A222" s="2"/>
      <c r="B222" s="6" t="s">
        <v>147</v>
      </c>
      <c r="C222" s="6" t="s">
        <v>209</v>
      </c>
      <c r="D222" s="6" t="s">
        <v>148</v>
      </c>
      <c r="E222" s="6" t="s">
        <v>149</v>
      </c>
      <c r="F222" s="6" t="s">
        <v>150</v>
      </c>
    </row>
    <row r="223" spans="1:6" x14ac:dyDescent="0.3">
      <c r="A223" s="2" t="s">
        <v>146</v>
      </c>
      <c r="B223" s="3">
        <v>0.35</v>
      </c>
      <c r="C223" s="3">
        <v>0.48</v>
      </c>
      <c r="D223" s="3">
        <v>0.64</v>
      </c>
      <c r="E223" s="3">
        <v>0.37</v>
      </c>
      <c r="F223" s="3">
        <v>0.38</v>
      </c>
    </row>
    <row r="224" spans="1:6" x14ac:dyDescent="0.3">
      <c r="A224" s="2" t="s">
        <v>147</v>
      </c>
      <c r="C224" s="3">
        <v>0.65</v>
      </c>
      <c r="D224" s="3">
        <v>0.1</v>
      </c>
      <c r="E224" s="3">
        <v>0.39</v>
      </c>
      <c r="F224" s="3">
        <v>0.52</v>
      </c>
    </row>
    <row r="225" spans="1:6" x14ac:dyDescent="0.3">
      <c r="A225" s="2" t="s">
        <v>209</v>
      </c>
      <c r="D225" s="3">
        <v>0.19</v>
      </c>
      <c r="E225" s="3">
        <v>0.4</v>
      </c>
      <c r="F225" s="3">
        <v>0.73</v>
      </c>
    </row>
    <row r="226" spans="1:6" x14ac:dyDescent="0.3">
      <c r="A226" s="2" t="s">
        <v>148</v>
      </c>
      <c r="E226" s="3">
        <v>0.16</v>
      </c>
      <c r="F226" s="3">
        <v>0.06</v>
      </c>
    </row>
    <row r="227" spans="1:6" x14ac:dyDescent="0.3">
      <c r="A227" s="2" t="s">
        <v>149</v>
      </c>
      <c r="F227" s="3">
        <v>0.44</v>
      </c>
    </row>
    <row r="228" spans="1:6" x14ac:dyDescent="0.3">
      <c r="A228" s="7"/>
    </row>
    <row r="229" spans="1:6" x14ac:dyDescent="0.3">
      <c r="A229" s="2"/>
      <c r="B229" s="6" t="s">
        <v>152</v>
      </c>
      <c r="C229" s="6" t="s">
        <v>153</v>
      </c>
    </row>
    <row r="230" spans="1:6" x14ac:dyDescent="0.3">
      <c r="A230" s="2" t="s">
        <v>151</v>
      </c>
      <c r="B230" s="3">
        <v>0.26</v>
      </c>
      <c r="C230" s="3">
        <v>0.25</v>
      </c>
    </row>
    <row r="231" spans="1:6" x14ac:dyDescent="0.3">
      <c r="A231" s="2" t="s">
        <v>152</v>
      </c>
      <c r="C231" s="3">
        <v>0.5</v>
      </c>
    </row>
    <row r="232" spans="1:6" x14ac:dyDescent="0.3">
      <c r="A232" s="7"/>
    </row>
    <row r="233" spans="1:6" x14ac:dyDescent="0.3">
      <c r="A233" s="2"/>
      <c r="B233" s="6" t="s">
        <v>154</v>
      </c>
      <c r="C233" s="6" t="s">
        <v>210</v>
      </c>
      <c r="D233" s="6" t="s">
        <v>155</v>
      </c>
      <c r="E233" s="6" t="s">
        <v>156</v>
      </c>
      <c r="F233" s="6" t="s">
        <v>157</v>
      </c>
    </row>
    <row r="234" spans="1:6" x14ac:dyDescent="0.3">
      <c r="A234" s="2" t="s">
        <v>148</v>
      </c>
      <c r="B234" s="3">
        <v>0.3</v>
      </c>
      <c r="C234" s="3">
        <v>0.05</v>
      </c>
      <c r="D234" s="3">
        <v>0.23</v>
      </c>
      <c r="E234" s="3">
        <v>0.32</v>
      </c>
      <c r="F234" s="3">
        <v>0.12</v>
      </c>
    </row>
    <row r="235" spans="1:6" x14ac:dyDescent="0.3">
      <c r="A235" s="2" t="s">
        <v>154</v>
      </c>
      <c r="C235" s="3">
        <v>0.09</v>
      </c>
      <c r="D235" s="3">
        <v>0.28000000000000003</v>
      </c>
      <c r="E235" s="3">
        <v>0.22</v>
      </c>
      <c r="F235" s="3">
        <v>0.21</v>
      </c>
    </row>
    <row r="236" spans="1:6" x14ac:dyDescent="0.3">
      <c r="A236" s="2" t="s">
        <v>210</v>
      </c>
      <c r="D236" s="3">
        <v>0.23</v>
      </c>
      <c r="E236" s="3">
        <v>0.13</v>
      </c>
      <c r="F236" s="3">
        <v>0.41</v>
      </c>
    </row>
    <row r="237" spans="1:6" x14ac:dyDescent="0.3">
      <c r="A237" s="2" t="s">
        <v>155</v>
      </c>
      <c r="E237" s="3">
        <v>0.6</v>
      </c>
      <c r="F237" s="3">
        <v>0.2</v>
      </c>
    </row>
    <row r="238" spans="1:6" x14ac:dyDescent="0.3">
      <c r="A238" s="2" t="s">
        <v>156</v>
      </c>
      <c r="F238" s="3">
        <v>0.03</v>
      </c>
    </row>
    <row r="239" spans="1:6" x14ac:dyDescent="0.3">
      <c r="A239" s="7"/>
    </row>
    <row r="240" spans="1:6" x14ac:dyDescent="0.3">
      <c r="A240" s="2"/>
      <c r="B240" s="6" t="s">
        <v>159</v>
      </c>
      <c r="C240" s="6" t="s">
        <v>160</v>
      </c>
    </row>
    <row r="241" spans="1:5" x14ac:dyDescent="0.3">
      <c r="A241" s="2" t="s">
        <v>158</v>
      </c>
      <c r="B241" s="3">
        <v>0.14000000000000001</v>
      </c>
      <c r="C241" s="3">
        <v>0.13</v>
      </c>
    </row>
    <row r="242" spans="1:5" x14ac:dyDescent="0.3">
      <c r="A242" s="2" t="s">
        <v>159</v>
      </c>
      <c r="C242" s="3">
        <v>0.54</v>
      </c>
    </row>
    <row r="243" spans="1:5" x14ac:dyDescent="0.3">
      <c r="A243" s="7"/>
    </row>
    <row r="244" spans="1:5" x14ac:dyDescent="0.3">
      <c r="A244" s="2"/>
      <c r="B244" s="6" t="s">
        <v>161</v>
      </c>
      <c r="C244" s="6" t="s">
        <v>162</v>
      </c>
      <c r="D244" s="6" t="s">
        <v>163</v>
      </c>
    </row>
    <row r="245" spans="1:5" x14ac:dyDescent="0.3">
      <c r="A245" s="2" t="s">
        <v>211</v>
      </c>
      <c r="B245" s="3">
        <v>0.28999999999999998</v>
      </c>
      <c r="C245" s="3">
        <v>0.28999999999999998</v>
      </c>
      <c r="D245" s="3">
        <v>0.48</v>
      </c>
    </row>
    <row r="246" spans="1:5" x14ac:dyDescent="0.3">
      <c r="A246" s="2" t="s">
        <v>161</v>
      </c>
      <c r="C246" s="3">
        <v>0.46</v>
      </c>
      <c r="D246" s="3">
        <v>0.28999999999999998</v>
      </c>
    </row>
    <row r="247" spans="1:5" x14ac:dyDescent="0.3">
      <c r="A247" s="2" t="s">
        <v>162</v>
      </c>
      <c r="D247" s="3">
        <v>0.26</v>
      </c>
    </row>
    <row r="248" spans="1:5" x14ac:dyDescent="0.3">
      <c r="A248" s="7"/>
    </row>
    <row r="249" spans="1:5" x14ac:dyDescent="0.3">
      <c r="A249" s="2"/>
      <c r="B249" s="6" t="s">
        <v>165</v>
      </c>
    </row>
    <row r="250" spans="1:5" x14ac:dyDescent="0.3">
      <c r="A250" s="2" t="s">
        <v>164</v>
      </c>
      <c r="B250" s="3">
        <v>0.48</v>
      </c>
    </row>
    <row r="251" spans="1:5" x14ac:dyDescent="0.3">
      <c r="A251" s="7"/>
    </row>
    <row r="252" spans="1:5" x14ac:dyDescent="0.3">
      <c r="A252" s="2"/>
      <c r="B252" s="6" t="s">
        <v>212</v>
      </c>
      <c r="C252" s="6" t="s">
        <v>167</v>
      </c>
      <c r="D252" s="6" t="s">
        <v>168</v>
      </c>
      <c r="E252" s="6" t="s">
        <v>169</v>
      </c>
    </row>
    <row r="253" spans="1:5" x14ac:dyDescent="0.3">
      <c r="A253" s="2" t="s">
        <v>166</v>
      </c>
      <c r="B253" s="3">
        <v>0.02</v>
      </c>
      <c r="C253" s="3">
        <v>0.28000000000000003</v>
      </c>
      <c r="D253" s="3">
        <v>0.23</v>
      </c>
      <c r="E253" s="3">
        <v>0.14000000000000001</v>
      </c>
    </row>
    <row r="254" spans="1:5" x14ac:dyDescent="0.3">
      <c r="A254" s="2" t="s">
        <v>212</v>
      </c>
      <c r="C254" s="3">
        <v>0.32</v>
      </c>
      <c r="D254" s="3">
        <v>0.23</v>
      </c>
      <c r="E254" s="3">
        <v>0.26</v>
      </c>
    </row>
    <row r="255" spans="1:5" x14ac:dyDescent="0.3">
      <c r="A255" s="2" t="s">
        <v>167</v>
      </c>
      <c r="D255" s="3">
        <v>0.61</v>
      </c>
      <c r="E255" s="3">
        <v>0.19</v>
      </c>
    </row>
    <row r="256" spans="1:5" x14ac:dyDescent="0.3">
      <c r="A256" s="2" t="s">
        <v>168</v>
      </c>
      <c r="E256" s="3">
        <v>0.02</v>
      </c>
    </row>
    <row r="257" spans="1:12" x14ac:dyDescent="0.3">
      <c r="A257" s="7"/>
    </row>
    <row r="258" spans="1:12" x14ac:dyDescent="0.3">
      <c r="A258" s="2"/>
      <c r="B258" s="6" t="s">
        <v>171</v>
      </c>
      <c r="C258" s="6" t="s">
        <v>172</v>
      </c>
    </row>
    <row r="259" spans="1:12" x14ac:dyDescent="0.3">
      <c r="A259" s="2" t="s">
        <v>170</v>
      </c>
      <c r="B259" s="3">
        <v>0.25</v>
      </c>
      <c r="C259" s="3">
        <v>0.11</v>
      </c>
    </row>
    <row r="260" spans="1:12" x14ac:dyDescent="0.3">
      <c r="A260" s="2" t="s">
        <v>171</v>
      </c>
      <c r="C260" s="3">
        <v>0.39</v>
      </c>
    </row>
    <row r="261" spans="1:12" s="12" customFormat="1" x14ac:dyDescent="0.3">
      <c r="A261" s="7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</row>
  </sheetData>
  <conditionalFormatting sqref="F55:L55 I108:L108 B109:L116 B56:L60 B6:L10 D258:L258 B253:L257 F252:L252 B250:L251 C249:L249 B245:L248 E244:L244 B241:L243 D240:L240 B234:L239 G233:L233 B230:L232 D229:L229 B223:L228 G222:L222 B219:L221 D218:L218 B214:L217 E213:L213 B209:L212 E208:L208 B202:L207 G201:L201 B195:L200 G194:L194 B187:L193 H186:L186 B179:L185 H178:L178 B168:L177 K167:L167 B164:L166 D163:L163 B157:L162 G156:L156 B154:L155 C153:L153 B149:L152 E148:L148 B145:L147 D144:L144 B138:L143 G137:L137 B128:L136 J127:L127 B118:L126 J117:L117 B105:L107 D104:L104 B97:L103 H96:L96 B86:L95 K85:L85 B82:L84 D81:L81 B76:L80 F75:L75 B72:L74 D71:L71 B66:L70 F65:L65 B62:L64 D61:L61 B53:L54 C52:L52 B48:L51 E47:L47 B44:L46 D43:L43 B38:L42 F37:L37 B32:L36 F31:L31 B23:L30 I22:L22 B16:L21 G15:L15 B12:L14 D11:L11 F5:L5 B259:L1048576 B2:L3">
    <cfRule type="cellIs" dxfId="1" priority="2" operator="greaterThan">
      <formula>0.6</formula>
    </cfRule>
  </conditionalFormatting>
  <conditionalFormatting sqref="B1:M1048576">
    <cfRule type="cellIs" dxfId="0" priority="1" operator="between">
      <formula>0.4</formula>
      <formula>0.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Feuil1</vt:lpstr>
      <vt:lpstr>Feuil2</vt:lpstr>
      <vt:lpstr>Feuil3</vt:lpstr>
      <vt:lpstr>Feuil1!OLE_LINK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Doligez</dc:creator>
  <cp:lastModifiedBy>Agnes Doligez</cp:lastModifiedBy>
  <dcterms:created xsi:type="dcterms:W3CDTF">2015-05-29T12:19:55Z</dcterms:created>
  <dcterms:modified xsi:type="dcterms:W3CDTF">2015-06-18T11:25:54Z</dcterms:modified>
</cp:coreProperties>
</file>